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" sheetId="1" state="visible" r:id="rId2"/>
    <sheet name="DAA" sheetId="2" state="visible" r:id="rId3"/>
    <sheet name="AAMB" sheetId="3" state="visible" r:id="rId4"/>
    <sheet name="MBA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227">
  <si>
    <t xml:space="preserve">protein.key</t>
  </si>
  <si>
    <t xml:space="preserve">protein.Entry</t>
  </si>
  <si>
    <t xml:space="preserve">protein.Accession</t>
  </si>
  <si>
    <t xml:space="preserve">protein.Description</t>
  </si>
  <si>
    <t xml:space="preserve">protein.ngramOnColumn</t>
  </si>
  <si>
    <t xml:space="preserve">protein.avgMass</t>
  </si>
  <si>
    <t xml:space="preserve">protein.fmolOnColumn</t>
  </si>
  <si>
    <t xml:space="preserve">protein.score</t>
  </si>
  <si>
    <t xml:space="preserve">protein.Key_ForHomologs</t>
  </si>
  <si>
    <t xml:space="preserve">G3MZ21</t>
  </si>
  <si>
    <t xml:space="preserve">G3MZ21_BOVIN</t>
  </si>
  <si>
    <t xml:space="preserve">Uncharacterized protein OS Bos taurus PE 3 SV 1</t>
  </si>
  <si>
    <t xml:space="preserve">2293 2294 10653 13167 23231 24648</t>
  </si>
  <si>
    <t xml:space="preserve">P01966</t>
  </si>
  <si>
    <t xml:space="preserve">HBA_BOVIN</t>
  </si>
  <si>
    <t xml:space="preserve">HEMOGLOBIN ALPHA CHAIN</t>
  </si>
  <si>
    <t xml:space="preserve">P34955</t>
  </si>
  <si>
    <t xml:space="preserve">A1AT_BOVIN</t>
  </si>
  <si>
    <t xml:space="preserve">Alpha 1 antiproteinase OS Bos taurus GN SERPINA1 PE 1 SV 1</t>
  </si>
  <si>
    <t xml:space="preserve">Q3ZBS7</t>
  </si>
  <si>
    <t xml:space="preserve">Q3ZBS7_BOVIN</t>
  </si>
  <si>
    <t xml:space="preserve">Uncharacterized protein OS Bos taurus GN VTN PE 2 SV 1</t>
  </si>
  <si>
    <t xml:space="preserve">P12763</t>
  </si>
  <si>
    <t xml:space="preserve">FETUA_BOVIN</t>
  </si>
  <si>
    <t xml:space="preserve">Alpha 2 HS glycoprotein OS Bos taurus GN AHSG PE 1 SV 2</t>
  </si>
  <si>
    <t xml:space="preserve">16566 19354</t>
  </si>
  <si>
    <t xml:space="preserve">B0JYQ0</t>
  </si>
  <si>
    <t xml:space="preserve">B0JYQ0_BOVIN</t>
  </si>
  <si>
    <t xml:space="preserve">ALB protein OS Bos taurus GN ALB PE 2 SV 1</t>
  </si>
  <si>
    <t xml:space="preserve">1 205</t>
  </si>
  <si>
    <t xml:space="preserve">B0JYN6</t>
  </si>
  <si>
    <t xml:space="preserve">B0JYN6_BOVIN</t>
  </si>
  <si>
    <t xml:space="preserve">Alpha 2 HS glycoprotein OS Bos taurus GN AHSG PE 2 SV 1</t>
  </si>
  <si>
    <t xml:space="preserve">1908 16566</t>
  </si>
  <si>
    <t xml:space="preserve">Q9TRP4</t>
  </si>
  <si>
    <t xml:space="preserve">Q9TRP4_BOVIN</t>
  </si>
  <si>
    <t xml:space="preserve">Fetuin Fragment OS Bos taurus PE 1 SV 1</t>
  </si>
  <si>
    <t xml:space="preserve">1908 19354</t>
  </si>
  <si>
    <t xml:space="preserve">P02081</t>
  </si>
  <si>
    <t xml:space="preserve">HBBF_BOVIN</t>
  </si>
  <si>
    <t xml:space="preserve">Hemoglobin fetal subunit beta OS Bos taurus PE 1 SV 1</t>
  </si>
  <si>
    <t xml:space="preserve">2294 10653 12140 13167 23231 24648</t>
  </si>
  <si>
    <t xml:space="preserve">P02769</t>
  </si>
  <si>
    <t xml:space="preserve">ALBU_BOVIN</t>
  </si>
  <si>
    <t xml:space="preserve">Serum albumin OS Bos taurus GN ALB PE 1 SV 4</t>
  </si>
  <si>
    <t xml:space="preserve">1 24487</t>
  </si>
  <si>
    <t xml:space="preserve">SERUM ALBUMIN PRECURSOR</t>
  </si>
  <si>
    <t xml:space="preserve">205 24487</t>
  </si>
  <si>
    <t xml:space="preserve">G3N1Y3</t>
  </si>
  <si>
    <t xml:space="preserve">G3N1Y3_BOVIN</t>
  </si>
  <si>
    <t xml:space="preserve">Uncharacterized protein Fragment OS Bos taurus PE 3 SV 1</t>
  </si>
  <si>
    <t xml:space="preserve">2293 2294 10653 12140 23231 24648</t>
  </si>
  <si>
    <t xml:space="preserve">Hemoglobin subunit alpha OS Bos taurus GN HBA PE 1 SV 2</t>
  </si>
  <si>
    <t xml:space="preserve">D4QBB3</t>
  </si>
  <si>
    <t xml:space="preserve">D4QBB3_BOVIN</t>
  </si>
  <si>
    <t xml:space="preserve">Hemoglobin beta OS Bos taurus GN HBB PE 3 SV 1</t>
  </si>
  <si>
    <t xml:space="preserve">2293 2294 10653 12140 13167 24648</t>
  </si>
  <si>
    <t xml:space="preserve">D4QBB4</t>
  </si>
  <si>
    <t xml:space="preserve">D4QBB4_BOVIN</t>
  </si>
  <si>
    <t xml:space="preserve">Hemoglobin beta OS Bos taurus GN HBB PE 2 SV 1</t>
  </si>
  <si>
    <t xml:space="preserve">2293 2294 10653 12140 13167 23231</t>
  </si>
  <si>
    <t xml:space="preserve">E1BEL8</t>
  </si>
  <si>
    <t xml:space="preserve">E1BEL8_BOVIN</t>
  </si>
  <si>
    <t xml:space="preserve">Uncharacterized protein OS Bos taurus GN LOC100850173 PE 3 SV 1</t>
  </si>
  <si>
    <t xml:space="preserve">2293 2294 12140 13167 23231 24648</t>
  </si>
  <si>
    <t xml:space="preserve">P02070</t>
  </si>
  <si>
    <t xml:space="preserve">HBB_BOVIN</t>
  </si>
  <si>
    <t xml:space="preserve">Hemoglobin subunit beta OS Bos taurus GN HBB PE 1 SV 1</t>
  </si>
  <si>
    <t xml:space="preserve">2293 10653 12140 13167 23231 24648</t>
  </si>
  <si>
    <t xml:space="preserve">Massa total</t>
  </si>
  <si>
    <t xml:space="preserve">REVERSE5539</t>
  </si>
  <si>
    <t xml:space="preserve">Reversed</t>
  </si>
  <si>
    <t xml:space="preserve">Sequence 5539</t>
  </si>
  <si>
    <t xml:space="preserve">P15497</t>
  </si>
  <si>
    <t xml:space="preserve">APOA1_BOVIN</t>
  </si>
  <si>
    <t xml:space="preserve">Apolipoprotein A I OS Bos taurus GN APOA1 PE 1 SV 3</t>
  </si>
  <si>
    <t xml:space="preserve">Q58D62</t>
  </si>
  <si>
    <t xml:space="preserve">FETUB_BOVIN</t>
  </si>
  <si>
    <t xml:space="preserve">Fetuin B OS Bos taurus GN FETUB PE 2 SV 1</t>
  </si>
  <si>
    <t xml:space="preserve">Q7SIH1</t>
  </si>
  <si>
    <t xml:space="preserve">A2MG_BOVIN</t>
  </si>
  <si>
    <t xml:space="preserve">Alpha 2 macroglobulin OS Bos taurus GN A2M PE 1 SV 2</t>
  </si>
  <si>
    <t xml:space="preserve">E1BA23</t>
  </si>
  <si>
    <t xml:space="preserve">E1BA23_BOVIN</t>
  </si>
  <si>
    <t xml:space="preserve">Uncharacterized protein Fragment OS Bos taurus PE 4 SV 2</t>
  </si>
  <si>
    <t xml:space="preserve">Q29443</t>
  </si>
  <si>
    <t xml:space="preserve">TRFE_BOVIN</t>
  </si>
  <si>
    <t xml:space="preserve">Serotransferrin OS Bos taurus GN TF PE 2 SV 1</t>
  </si>
  <si>
    <t xml:space="preserve">P00735</t>
  </si>
  <si>
    <t xml:space="preserve">THRB_BOVIN</t>
  </si>
  <si>
    <t xml:space="preserve">Prothrombin OS Bos taurus GN F2 PE 1 SV 2</t>
  </si>
  <si>
    <t xml:space="preserve">A6QQL3</t>
  </si>
  <si>
    <t xml:space="preserve">SEP14_BOVIN</t>
  </si>
  <si>
    <t xml:space="preserve">Septin 14 OS Bos taurus GN SEPT14 PE 2 SV 1</t>
  </si>
  <si>
    <t xml:space="preserve">G3X6N3</t>
  </si>
  <si>
    <t xml:space="preserve">G3X6N3_BOVIN</t>
  </si>
  <si>
    <t xml:space="preserve">Serotransferrin OS Bos taurus GN TF PE 4 SV 1</t>
  </si>
  <si>
    <t xml:space="preserve">R9QSM8</t>
  </si>
  <si>
    <t xml:space="preserve">R9QSM8_BOVIN</t>
  </si>
  <si>
    <t xml:space="preserve">Alpha 2 macroglobulin OS Bos taurus GN A2M PE 2 SV 1</t>
  </si>
  <si>
    <t xml:space="preserve">K4JBR5</t>
  </si>
  <si>
    <t xml:space="preserve">K4JBR5_BOVIN</t>
  </si>
  <si>
    <t xml:space="preserve">Alpha 2 macroglobulin variant 1 OS Bos taurus GN A2M PE 2 SV 1</t>
  </si>
  <si>
    <t xml:space="preserve">K4JDT2</t>
  </si>
  <si>
    <t xml:space="preserve">K4JDT2_BOVIN</t>
  </si>
  <si>
    <t xml:space="preserve">Alpha 2 macroglobulin variant 20 OS Bos taurus GN A2M PE 2 SV 1</t>
  </si>
  <si>
    <t xml:space="preserve">K4JF16</t>
  </si>
  <si>
    <t xml:space="preserve">K4JF16_BOVIN</t>
  </si>
  <si>
    <t xml:space="preserve">Alpha 2 macroglobulin variant 23 OS Bos taurus GN A2M PE 2 SV 1</t>
  </si>
  <si>
    <t xml:space="preserve">K4JR88</t>
  </si>
  <si>
    <t xml:space="preserve">K4JR88_BOVIN</t>
  </si>
  <si>
    <t xml:space="preserve">Alpha 2 macroglobulin variant 22 OS Bos taurus GN A2M PE 2 SV 1</t>
  </si>
  <si>
    <t xml:space="preserve">F1MCD0</t>
  </si>
  <si>
    <t xml:space="preserve">F1MCD0_BOVIN</t>
  </si>
  <si>
    <t xml:space="preserve">Septin 14 OS Bos taurus GN SEPT14 PE 3 SV 1</t>
  </si>
  <si>
    <t xml:space="preserve">Massa  total</t>
  </si>
  <si>
    <t xml:space="preserve">Q3SZR3</t>
  </si>
  <si>
    <t xml:space="preserve">A1AG_BOVIN</t>
  </si>
  <si>
    <t xml:space="preserve">Alpha 1 acid glycoprotein OS Bos taurus GN ORM1 PE 2 SV 1</t>
  </si>
  <si>
    <t xml:space="preserve">Q0VD05</t>
  </si>
  <si>
    <t xml:space="preserve">CCG3_BOVIN</t>
  </si>
  <si>
    <t xml:space="preserve">Voltage dependent calcium channel gamma 3 subunit OS Bos taurus GN CACNG3 PE 2 SV 1</t>
  </si>
  <si>
    <t xml:space="preserve">32 15971 17658 26543 28672</t>
  </si>
  <si>
    <t xml:space="preserve">32 15176 15971 17658 26543</t>
  </si>
  <si>
    <t xml:space="preserve">32 15176 15971 26543 28672</t>
  </si>
  <si>
    <t xml:space="preserve">15176 15971 17658 26543 28672</t>
  </si>
  <si>
    <t xml:space="preserve">32 15176 15971 17658 28672</t>
  </si>
  <si>
    <t xml:space="preserve">32 15176 17658 26543 28672</t>
  </si>
  <si>
    <t xml:space="preserve">Q5GN72</t>
  </si>
  <si>
    <t xml:space="preserve">Q5GN72_BOVIN</t>
  </si>
  <si>
    <t xml:space="preserve">Alpha 1 acid glycoprotein OS Bos taurus GN agp PE 2 SV 2</t>
  </si>
  <si>
    <t xml:space="preserve">Q6LBN7</t>
  </si>
  <si>
    <t xml:space="preserve">Q6LBN7_BOVIN</t>
  </si>
  <si>
    <t xml:space="preserve">Lactoferrin Fragment OS Bos taurus PE 2 SV 1</t>
  </si>
  <si>
    <t xml:space="preserve">O46375</t>
  </si>
  <si>
    <t xml:space="preserve">TTHY_BOVIN</t>
  </si>
  <si>
    <t xml:space="preserve">Transthyretin OS Bos taurus GN TTR PE 1 SV 1</t>
  </si>
  <si>
    <t xml:space="preserve">K4JDR8</t>
  </si>
  <si>
    <t xml:space="preserve">K4JDR8_BOVIN</t>
  </si>
  <si>
    <t xml:space="preserve">Alpha 2 macroglobulin variant 5 OS Bos taurus GN A2M PE 2 SV 1</t>
  </si>
  <si>
    <t xml:space="preserve">F1MZ26</t>
  </si>
  <si>
    <t xml:space="preserve">F1MZ26_BOVIN</t>
  </si>
  <si>
    <t xml:space="preserve">Uncharacterized protein Fragment OS Bos taurus PE 3 SV 2</t>
  </si>
  <si>
    <t xml:space="preserve">F1MD83</t>
  </si>
  <si>
    <t xml:space="preserve">F1MD83_BOVIN</t>
  </si>
  <si>
    <t xml:space="preserve">Platelet factor 4 OS Bos taurus GN PF4 PE 4 SV 1</t>
  </si>
  <si>
    <t xml:space="preserve">A2I7N1</t>
  </si>
  <si>
    <t xml:space="preserve">SPA35_BOVIN</t>
  </si>
  <si>
    <t xml:space="preserve">Serpin A3 5 OS Bos taurus GN SERPINA3 5 PE 3 SV 1</t>
  </si>
  <si>
    <t xml:space="preserve">F1MNV5</t>
  </si>
  <si>
    <t xml:space="preserve">F1MNV5_BOVIN</t>
  </si>
  <si>
    <t xml:space="preserve">Kininogen 1 OS Bos taurus GN KNG1 PE 2 SV 2</t>
  </si>
  <si>
    <t xml:space="preserve">Q3MHN5</t>
  </si>
  <si>
    <t xml:space="preserve">VTDB_BOVIN</t>
  </si>
  <si>
    <t xml:space="preserve">Vitamin D binding protein OS Bos taurus GN GC PE 2 SV 1</t>
  </si>
  <si>
    <t xml:space="preserve">F1MNW4</t>
  </si>
  <si>
    <t xml:space="preserve">F1MNW4_BOVIN</t>
  </si>
  <si>
    <t xml:space="preserve">Inter alpha trypsin inhibitor heavy chain H2 OS Bos taurus GN ITIH2 PE 4 SV 2</t>
  </si>
  <si>
    <t xml:space="preserve">REVERSE12593</t>
  </si>
  <si>
    <t xml:space="preserve">Sequence 12593</t>
  </si>
  <si>
    <t xml:space="preserve">Q3SZ57</t>
  </si>
  <si>
    <t xml:space="preserve">FETA_BOVIN</t>
  </si>
  <si>
    <t xml:space="preserve">Alpha fetoprotein OS Bos taurus GN AFP PE 2 SV 1</t>
  </si>
  <si>
    <t xml:space="preserve">K4JBS4</t>
  </si>
  <si>
    <t xml:space="preserve">K4JBS4_BOVIN</t>
  </si>
  <si>
    <t xml:space="preserve">Alpha 2 macroglobulin variant 11 OS Bos taurus GN A2M PE 2 SV 1</t>
  </si>
  <si>
    <t xml:space="preserve">K4JBR9</t>
  </si>
  <si>
    <t xml:space="preserve">K4JBR9_BOVIN</t>
  </si>
  <si>
    <t xml:space="preserve">Alpha 2 macroglobulin variant 6 OS Bos taurus GN A2M PE 2 SV 1</t>
  </si>
  <si>
    <t xml:space="preserve">K4JR71</t>
  </si>
  <si>
    <t xml:space="preserve">K4JR71_BOVIN</t>
  </si>
  <si>
    <t xml:space="preserve">Alpha 2 macroglobulin variant 2 OS Bos taurus GN A2M PE 2 SV 1</t>
  </si>
  <si>
    <t xml:space="preserve">K4JBT0</t>
  </si>
  <si>
    <t xml:space="preserve">K4JBT0_BOVIN</t>
  </si>
  <si>
    <t xml:space="preserve">Alpha 2 macroglobulin variant 21 OS Bos taurus GN A2M PE 2 SV 1</t>
  </si>
  <si>
    <t xml:space="preserve">A6QPP9</t>
  </si>
  <si>
    <t xml:space="preserve">A6QPP9_BOVIN</t>
  </si>
  <si>
    <t xml:space="preserve">PF4 protein OS Bos taurus GN PF4 PE 4 SV 1</t>
  </si>
  <si>
    <t xml:space="preserve">I7CT57</t>
  </si>
  <si>
    <t xml:space="preserve">I7CT57_BOVIN</t>
  </si>
  <si>
    <t xml:space="preserve">Vitamin D binding protein OS Bos taurus PE 2 SV 1</t>
  </si>
  <si>
    <t xml:space="preserve">F1N5M2</t>
  </si>
  <si>
    <t xml:space="preserve">F1N5M2_BOVIN</t>
  </si>
  <si>
    <t xml:space="preserve">Vitamin D binding protein OS Bos taurus GN GC PE 4 SV 2</t>
  </si>
  <si>
    <t xml:space="preserve">K4JB97</t>
  </si>
  <si>
    <t xml:space="preserve">K4JB97_BOVIN</t>
  </si>
  <si>
    <t xml:space="preserve">Alpha 2 macroglobulin variant 4 OS Bos taurus GN A2M PE 2 SV 1</t>
  </si>
  <si>
    <t xml:space="preserve">K4JR81</t>
  </si>
  <si>
    <t xml:space="preserve">K4JR81_BOVIN</t>
  </si>
  <si>
    <t xml:space="preserve">Alpha 2 macroglobulin variant 12 OS Bos taurus GN A2M PE 2 SV 1</t>
  </si>
  <si>
    <t xml:space="preserve">K4JF13</t>
  </si>
  <si>
    <t xml:space="preserve">K4JF13_BOVIN</t>
  </si>
  <si>
    <t xml:space="preserve">Alpha 2 macroglobulin variant 18 OS Bos taurus GN A2M PE 2 SV 1</t>
  </si>
  <si>
    <t xml:space="preserve">K4JDS3</t>
  </si>
  <si>
    <t xml:space="preserve">K4JDS3_BOVIN</t>
  </si>
  <si>
    <t xml:space="preserve">Alpha 2 macroglobulin variant 10 OS Bos taurus GN A2M PE 2 SV 1</t>
  </si>
  <si>
    <t xml:space="preserve">K4JBA2</t>
  </si>
  <si>
    <t xml:space="preserve">K4JBA2_BOVIN</t>
  </si>
  <si>
    <t xml:space="preserve">Alpha 2 macroglobulin variant 9 OS Bos taurus GN A2M PE 2 SV 1</t>
  </si>
  <si>
    <t xml:space="preserve">K4JDS8</t>
  </si>
  <si>
    <t xml:space="preserve">K4JDS8_BOVIN</t>
  </si>
  <si>
    <t xml:space="preserve">Alpha 2 macroglobulin variant 15 OS Bos taurus GN A2M PE 2 SV 1</t>
  </si>
  <si>
    <t xml:space="preserve">C7FE01</t>
  </si>
  <si>
    <t xml:space="preserve">C7FE01_BOVIN</t>
  </si>
  <si>
    <t xml:space="preserve">B3VTM3</t>
  </si>
  <si>
    <t xml:space="preserve">B3VTM3_BOVIN</t>
  </si>
  <si>
    <t xml:space="preserve">Lactoferrin OS Bos taurus PE 2 SV 1</t>
  </si>
  <si>
    <t xml:space="preserve">P24627</t>
  </si>
  <si>
    <t xml:space="preserve">TRFL_BOVIN</t>
  </si>
  <si>
    <t xml:space="preserve">Lactotransferrin OS Bos taurus GN LTF PE 1 SV 2</t>
  </si>
  <si>
    <t xml:space="preserve">B9VPZ5</t>
  </si>
  <si>
    <t xml:space="preserve">B9VPZ5_BOVIN</t>
  </si>
  <si>
    <t xml:space="preserve">Lactoferrin OS Bos taurus GN LF PE 2 SV 1</t>
  </si>
  <si>
    <t xml:space="preserve">P01044</t>
  </si>
  <si>
    <t xml:space="preserve">KNG1_BOVIN</t>
  </si>
  <si>
    <t xml:space="preserve">Kininogen 1 OS Bos taurus GN KNG1 PE 1 SV 1</t>
  </si>
  <si>
    <t xml:space="preserve">P01045</t>
  </si>
  <si>
    <t xml:space="preserve">KNG2_BOVIN</t>
  </si>
  <si>
    <t xml:space="preserve">Kininogen 2 OS Bos taurus GN KNG2 PE 1 SV 1</t>
  </si>
  <si>
    <t xml:space="preserve">REVERSE23019</t>
  </si>
  <si>
    <t xml:space="preserve">Sequence 23019</t>
  </si>
  <si>
    <t xml:space="preserve">A5D7R6</t>
  </si>
  <si>
    <t xml:space="preserve">A5D7R6_BOVIN</t>
  </si>
  <si>
    <t xml:space="preserve">ITIH2 protein OS Bos taurus GN ITIH2 PE 2 SV 1</t>
  </si>
  <si>
    <t xml:space="preserve">G8JKW7</t>
  </si>
  <si>
    <t xml:space="preserve">G8JKW7_BOVIN</t>
  </si>
  <si>
    <t xml:space="preserve">Uncharacterized protein OS Bos taurus GN SERPINA3 PE 3 SV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6.32"/>
    <col collapsed="false" customWidth="true" hidden="false" outlineLevel="0" max="2" min="2" style="0" width="20.82"/>
    <col collapsed="false" customWidth="true" hidden="false" outlineLevel="0" max="3" min="3" style="0" width="20.66"/>
    <col collapsed="false" customWidth="true" hidden="false" outlineLevel="0" max="5" min="5" style="0" width="50.16"/>
    <col collapsed="false" customWidth="true" hidden="false" outlineLevel="0" max="6" min="6" style="0" width="7.32"/>
    <col collapsed="false" customWidth="true" hidden="false" outlineLevel="0" max="7" min="7" style="0" width="21.82"/>
    <col collapsed="false" customWidth="true" hidden="false" outlineLevel="0" max="8" min="8" style="0" width="16.66"/>
    <col collapsed="false" customWidth="true" hidden="false" outlineLevel="0" max="33" min="33" style="0" width="11.99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  <c r="I1" s="0" t="s">
        <v>6</v>
      </c>
      <c r="AG1" s="0" t="s">
        <v>7</v>
      </c>
      <c r="AH1" s="0" t="s">
        <v>8</v>
      </c>
    </row>
    <row r="2" customFormat="false" ht="14" hidden="false" customHeight="false" outlineLevel="0" collapsed="false">
      <c r="A2" s="0" t="n">
        <v>12140</v>
      </c>
      <c r="B2" s="0" t="s">
        <v>9</v>
      </c>
      <c r="C2" s="0" t="s">
        <v>10</v>
      </c>
      <c r="D2" s="0" t="s">
        <v>11</v>
      </c>
      <c r="G2" s="0" t="n">
        <v>0.9785</v>
      </c>
      <c r="H2" s="1" t="n">
        <v>125635780</v>
      </c>
      <c r="I2" s="1" t="n">
        <v>778820</v>
      </c>
      <c r="AG2" s="1" t="n">
        <v>8640205</v>
      </c>
      <c r="AH2" s="0" t="s">
        <v>12</v>
      </c>
    </row>
    <row r="3" customFormat="false" ht="14" hidden="false" customHeight="false" outlineLevel="0" collapsed="false">
      <c r="A3" s="0" t="n">
        <v>4</v>
      </c>
      <c r="B3" s="0" t="s">
        <v>13</v>
      </c>
      <c r="C3" s="0" t="s">
        <v>14</v>
      </c>
      <c r="D3" s="0" t="s">
        <v>15</v>
      </c>
      <c r="G3" s="1" t="n">
        <v>11733</v>
      </c>
      <c r="H3" s="1" t="n">
        <v>150531940</v>
      </c>
      <c r="I3" s="1" t="n">
        <v>779429</v>
      </c>
      <c r="AG3" s="1" t="n">
        <v>5962331</v>
      </c>
      <c r="AH3" s="0" t="n">
        <v>2292</v>
      </c>
    </row>
    <row r="4" customFormat="false" ht="14" hidden="false" customHeight="false" outlineLevel="0" collapsed="false">
      <c r="A4" s="0" t="n">
        <v>29</v>
      </c>
      <c r="B4" s="0" t="s">
        <v>16</v>
      </c>
      <c r="C4" s="0" t="s">
        <v>17</v>
      </c>
      <c r="D4" s="0" t="s">
        <v>18</v>
      </c>
      <c r="G4" s="1" t="n">
        <v>15209</v>
      </c>
      <c r="H4" s="1" t="n">
        <v>461040823</v>
      </c>
      <c r="I4" s="1" t="n">
        <v>329893</v>
      </c>
      <c r="AG4" s="1" t="n">
        <v>1820858</v>
      </c>
    </row>
    <row r="5" customFormat="false" ht="14" hidden="false" customHeight="false" outlineLevel="0" collapsed="false">
      <c r="A5" s="0" t="n">
        <v>8125</v>
      </c>
      <c r="B5" s="0" t="s">
        <v>19</v>
      </c>
      <c r="C5" s="0" t="s">
        <v>20</v>
      </c>
      <c r="D5" s="0" t="s">
        <v>21</v>
      </c>
      <c r="G5" s="1" t="n">
        <v>45308</v>
      </c>
      <c r="H5" s="1" t="n">
        <v>535752870</v>
      </c>
      <c r="I5" s="1" t="n">
        <v>845691</v>
      </c>
      <c r="AG5" s="1" t="n">
        <v>1753654</v>
      </c>
    </row>
    <row r="6" customFormat="false" ht="14" hidden="false" customHeight="false" outlineLevel="0" collapsed="false">
      <c r="A6" s="0" t="n">
        <v>1908</v>
      </c>
      <c r="B6" s="0" t="s">
        <v>22</v>
      </c>
      <c r="C6" s="0" t="s">
        <v>23</v>
      </c>
      <c r="D6" s="0" t="s">
        <v>24</v>
      </c>
      <c r="G6" s="1" t="n">
        <v>98245</v>
      </c>
      <c r="H6" s="1" t="n">
        <v>384188793</v>
      </c>
      <c r="I6" s="1" t="n">
        <v>2557208</v>
      </c>
      <c r="AG6" s="1" t="n">
        <v>52070710</v>
      </c>
      <c r="AH6" s="0" t="s">
        <v>25</v>
      </c>
    </row>
    <row r="7" customFormat="false" ht="14" hidden="false" customHeight="false" outlineLevel="0" collapsed="false">
      <c r="A7" s="0" t="n">
        <v>24487</v>
      </c>
      <c r="B7" s="0" t="s">
        <v>26</v>
      </c>
      <c r="C7" s="0" t="s">
        <v>27</v>
      </c>
      <c r="D7" s="0" t="s">
        <v>28</v>
      </c>
      <c r="G7" s="1" t="n">
        <v>197122</v>
      </c>
      <c r="H7" s="1" t="n">
        <v>692937245</v>
      </c>
      <c r="I7" s="1" t="n">
        <v>2844736</v>
      </c>
      <c r="AG7" s="1" t="n">
        <v>9289850</v>
      </c>
      <c r="AH7" s="0" t="s">
        <v>29</v>
      </c>
    </row>
    <row r="8" customFormat="false" ht="14" hidden="false" customHeight="false" outlineLevel="0" collapsed="false">
      <c r="A8" s="0" t="n">
        <v>19354</v>
      </c>
      <c r="B8" s="0" t="s">
        <v>30</v>
      </c>
      <c r="C8" s="0" t="s">
        <v>31</v>
      </c>
      <c r="D8" s="0" t="s">
        <v>32</v>
      </c>
      <c r="H8" s="1" t="n">
        <v>384188793</v>
      </c>
      <c r="AG8" s="1" t="n">
        <v>52070710</v>
      </c>
      <c r="AH8" s="0" t="s">
        <v>33</v>
      </c>
    </row>
    <row r="9" customFormat="false" ht="14" hidden="false" customHeight="false" outlineLevel="0" collapsed="false">
      <c r="A9" s="0" t="n">
        <v>16566</v>
      </c>
      <c r="B9" s="0" t="s">
        <v>34</v>
      </c>
      <c r="C9" s="0" t="s">
        <v>35</v>
      </c>
      <c r="D9" s="0" t="s">
        <v>36</v>
      </c>
      <c r="H9" s="1" t="n">
        <v>23386987</v>
      </c>
      <c r="AG9" s="1" t="n">
        <v>47626370</v>
      </c>
      <c r="AH9" s="0" t="s">
        <v>37</v>
      </c>
    </row>
    <row r="10" customFormat="false" ht="14" hidden="false" customHeight="false" outlineLevel="0" collapsed="false">
      <c r="A10" s="0" t="n">
        <v>2293</v>
      </c>
      <c r="B10" s="0" t="s">
        <v>38</v>
      </c>
      <c r="C10" s="0" t="s">
        <v>39</v>
      </c>
      <c r="D10" s="0" t="s">
        <v>40</v>
      </c>
      <c r="H10" s="1" t="n">
        <v>158592526</v>
      </c>
      <c r="AG10" s="1" t="n">
        <v>8640205</v>
      </c>
      <c r="AH10" s="0" t="s">
        <v>41</v>
      </c>
    </row>
    <row r="11" customFormat="false" ht="14" hidden="false" customHeight="false" outlineLevel="0" collapsed="false">
      <c r="A11" s="0" t="n">
        <v>205</v>
      </c>
      <c r="B11" s="0" t="s">
        <v>42</v>
      </c>
      <c r="C11" s="0" t="s">
        <v>43</v>
      </c>
      <c r="D11" s="0" t="s">
        <v>44</v>
      </c>
      <c r="H11" s="1" t="n">
        <v>692936779</v>
      </c>
      <c r="AG11" s="1" t="n">
        <v>8474254</v>
      </c>
      <c r="AH11" s="0" t="s">
        <v>45</v>
      </c>
    </row>
    <row r="12" customFormat="false" ht="14" hidden="false" customHeight="false" outlineLevel="0" collapsed="false">
      <c r="A12" s="0" t="n">
        <v>1</v>
      </c>
      <c r="B12" s="0" t="s">
        <v>42</v>
      </c>
      <c r="C12" s="0" t="s">
        <v>43</v>
      </c>
      <c r="D12" s="0" t="s">
        <v>46</v>
      </c>
      <c r="H12" s="1" t="n">
        <v>692936779</v>
      </c>
      <c r="AG12" s="1" t="n">
        <v>8474254</v>
      </c>
      <c r="AH12" s="0" t="s">
        <v>47</v>
      </c>
    </row>
    <row r="13" customFormat="false" ht="14" hidden="false" customHeight="false" outlineLevel="0" collapsed="false">
      <c r="A13" s="0" t="n">
        <v>13167</v>
      </c>
      <c r="B13" s="0" t="s">
        <v>48</v>
      </c>
      <c r="C13" s="0" t="s">
        <v>49</v>
      </c>
      <c r="D13" s="0" t="s">
        <v>50</v>
      </c>
      <c r="H13" s="1" t="n">
        <v>129739410</v>
      </c>
      <c r="AG13" s="1" t="n">
        <v>6945094</v>
      </c>
      <c r="AH13" s="0" t="s">
        <v>51</v>
      </c>
    </row>
    <row r="14" customFormat="false" ht="14" hidden="false" customHeight="false" outlineLevel="0" collapsed="false">
      <c r="A14" s="0" t="n">
        <v>2292</v>
      </c>
      <c r="B14" s="0" t="s">
        <v>13</v>
      </c>
      <c r="C14" s="0" t="s">
        <v>14</v>
      </c>
      <c r="D14" s="0" t="s">
        <v>52</v>
      </c>
      <c r="H14" s="1" t="n">
        <v>151843926</v>
      </c>
      <c r="AG14" s="1" t="n">
        <v>5962331</v>
      </c>
      <c r="AH14" s="0" t="n">
        <v>4</v>
      </c>
    </row>
    <row r="15" customFormat="false" ht="14" hidden="false" customHeight="false" outlineLevel="0" collapsed="false">
      <c r="A15" s="0" t="n">
        <v>23231</v>
      </c>
      <c r="B15" s="0" t="s">
        <v>53</v>
      </c>
      <c r="C15" s="0" t="s">
        <v>54</v>
      </c>
      <c r="D15" s="0" t="s">
        <v>55</v>
      </c>
      <c r="H15" s="1" t="n">
        <v>159793462</v>
      </c>
      <c r="AG15" s="1" t="n">
        <v>5176934</v>
      </c>
      <c r="AH15" s="0" t="s">
        <v>56</v>
      </c>
    </row>
    <row r="16" customFormat="false" ht="14" hidden="false" customHeight="false" outlineLevel="0" collapsed="false">
      <c r="A16" s="0" t="n">
        <v>24648</v>
      </c>
      <c r="B16" s="0" t="s">
        <v>57</v>
      </c>
      <c r="C16" s="0" t="s">
        <v>58</v>
      </c>
      <c r="D16" s="0" t="s">
        <v>59</v>
      </c>
      <c r="H16" s="1" t="n">
        <v>159544233</v>
      </c>
      <c r="AG16" s="1" t="n">
        <v>5176934</v>
      </c>
      <c r="AH16" s="0" t="s">
        <v>60</v>
      </c>
    </row>
    <row r="17" customFormat="false" ht="14" hidden="false" customHeight="false" outlineLevel="0" collapsed="false">
      <c r="A17" s="0" t="n">
        <v>10653</v>
      </c>
      <c r="B17" s="0" t="s">
        <v>61</v>
      </c>
      <c r="C17" s="0" t="s">
        <v>62</v>
      </c>
      <c r="D17" s="0" t="s">
        <v>63</v>
      </c>
      <c r="H17" s="1" t="n">
        <v>160705683</v>
      </c>
      <c r="AG17" s="1" t="n">
        <v>5176934</v>
      </c>
      <c r="AH17" s="0" t="s">
        <v>64</v>
      </c>
    </row>
    <row r="18" customFormat="false" ht="14" hidden="false" customHeight="false" outlineLevel="0" collapsed="false">
      <c r="A18" s="0" t="n">
        <v>2294</v>
      </c>
      <c r="B18" s="0" t="s">
        <v>65</v>
      </c>
      <c r="C18" s="0" t="s">
        <v>66</v>
      </c>
      <c r="D18" s="0" t="s">
        <v>67</v>
      </c>
      <c r="H18" s="1" t="n">
        <v>159544233</v>
      </c>
      <c r="AG18" s="1" t="n">
        <v>5176934</v>
      </c>
      <c r="AH18" s="0" t="s">
        <v>68</v>
      </c>
    </row>
    <row r="20" customFormat="false" ht="14" hidden="false" customHeight="false" outlineLevel="0" collapsed="false">
      <c r="C20" s="0" t="s">
        <v>69</v>
      </c>
      <c r="D20" s="1" t="n">
        <f aca="false">SUM(G2:G7)</f>
        <v>367617.978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10.96484375" defaultRowHeight="14" zeroHeight="false" outlineLevelRow="0" outlineLevelCol="0"/>
  <cols>
    <col collapsed="false" customWidth="true" hidden="false" outlineLevel="0" max="5" min="5" style="0" width="58.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F1" s="0" t="s">
        <v>4</v>
      </c>
      <c r="G1" s="0" t="s">
        <v>5</v>
      </c>
      <c r="H1" s="0" t="s">
        <v>6</v>
      </c>
    </row>
    <row r="2" customFormat="false" ht="14" hidden="false" customHeight="false" outlineLevel="0" collapsed="false">
      <c r="A2" s="0" t="n">
        <v>37184</v>
      </c>
      <c r="B2" s="0" t="s">
        <v>70</v>
      </c>
      <c r="C2" s="0" t="s">
        <v>71</v>
      </c>
      <c r="D2" s="0" t="s">
        <v>72</v>
      </c>
      <c r="F2" s="0" t="n">
        <v>0.6857</v>
      </c>
      <c r="G2" s="1" t="n">
        <v>464180069</v>
      </c>
      <c r="H2" s="1" t="n">
        <v>147717</v>
      </c>
    </row>
    <row r="3" customFormat="false" ht="14" hidden="false" customHeight="false" outlineLevel="0" collapsed="false">
      <c r="A3" s="0" t="n">
        <v>308</v>
      </c>
      <c r="B3" s="0" t="s">
        <v>73</v>
      </c>
      <c r="C3" s="0" t="s">
        <v>74</v>
      </c>
      <c r="D3" s="0" t="s">
        <v>75</v>
      </c>
      <c r="F3" s="1" t="n">
        <v>30956</v>
      </c>
      <c r="G3" s="1" t="n">
        <v>302763720</v>
      </c>
      <c r="H3" s="1" t="n">
        <v>1022456</v>
      </c>
    </row>
    <row r="4" customFormat="false" ht="14" hidden="false" customHeight="false" outlineLevel="0" collapsed="false">
      <c r="A4" s="0" t="n">
        <v>1909</v>
      </c>
      <c r="B4" s="0" t="s">
        <v>76</v>
      </c>
      <c r="C4" s="0" t="s">
        <v>77</v>
      </c>
      <c r="D4" s="0" t="s">
        <v>78</v>
      </c>
      <c r="F4" s="1" t="n">
        <v>48560</v>
      </c>
      <c r="G4" s="1" t="n">
        <v>426634269</v>
      </c>
      <c r="H4" s="1" t="n">
        <v>1138205</v>
      </c>
    </row>
    <row r="5" customFormat="false" ht="14" hidden="false" customHeight="false" outlineLevel="0" collapsed="false">
      <c r="A5" s="0" t="n">
        <v>32</v>
      </c>
      <c r="B5" s="0" t="s">
        <v>79</v>
      </c>
      <c r="C5" s="0" t="s">
        <v>80</v>
      </c>
      <c r="D5" s="0" t="s">
        <v>81</v>
      </c>
      <c r="F5" s="1" t="n">
        <v>132346</v>
      </c>
      <c r="G5" s="1" t="n">
        <v>1675764328</v>
      </c>
      <c r="H5" s="1" t="n">
        <v>789764</v>
      </c>
    </row>
    <row r="6" customFormat="false" ht="14" hidden="false" customHeight="false" outlineLevel="0" collapsed="false">
      <c r="A6" s="0" t="n">
        <v>28251</v>
      </c>
      <c r="B6" s="0" t="s">
        <v>82</v>
      </c>
      <c r="C6" s="0" t="s">
        <v>83</v>
      </c>
      <c r="D6" s="0" t="s">
        <v>84</v>
      </c>
      <c r="F6" s="1" t="n">
        <v>136956</v>
      </c>
      <c r="G6" s="1" t="n">
        <v>892662761</v>
      </c>
      <c r="H6" s="1" t="n">
        <v>1534243</v>
      </c>
    </row>
    <row r="7" customFormat="false" ht="14" hidden="false" customHeight="false" outlineLevel="0" collapsed="false">
      <c r="A7" s="0" t="n">
        <v>5552</v>
      </c>
      <c r="B7" s="0" t="s">
        <v>85</v>
      </c>
      <c r="C7" s="0" t="s">
        <v>86</v>
      </c>
      <c r="D7" s="0" t="s">
        <v>87</v>
      </c>
      <c r="F7" s="1" t="n">
        <v>165003</v>
      </c>
      <c r="G7" s="1" t="n">
        <v>777534785</v>
      </c>
      <c r="H7" s="1" t="n">
        <v>2122128</v>
      </c>
    </row>
    <row r="8" customFormat="false" ht="14" hidden="false" customHeight="false" outlineLevel="0" collapsed="false">
      <c r="A8" s="0" t="n">
        <v>2293</v>
      </c>
      <c r="B8" s="0" t="s">
        <v>38</v>
      </c>
      <c r="C8" s="0" t="s">
        <v>39</v>
      </c>
      <c r="D8" s="0" t="s">
        <v>40</v>
      </c>
      <c r="F8" s="1" t="n">
        <v>205131</v>
      </c>
      <c r="G8" s="1" t="n">
        <v>158592526</v>
      </c>
      <c r="H8" s="1" t="n">
        <v>12934460</v>
      </c>
    </row>
    <row r="9" customFormat="false" ht="14" hidden="false" customHeight="false" outlineLevel="0" collapsed="false">
      <c r="A9" s="0" t="n">
        <v>5320</v>
      </c>
      <c r="B9" s="0" t="s">
        <v>88</v>
      </c>
      <c r="C9" s="0" t="s">
        <v>89</v>
      </c>
      <c r="D9" s="0" t="s">
        <v>90</v>
      </c>
      <c r="F9" s="1" t="n">
        <v>233231</v>
      </c>
      <c r="G9" s="1" t="n">
        <v>705057365</v>
      </c>
      <c r="H9" s="1" t="n">
        <v>3307968</v>
      </c>
    </row>
    <row r="10" customFormat="false" ht="14" hidden="false" customHeight="false" outlineLevel="0" collapsed="false">
      <c r="A10" s="0" t="n">
        <v>4</v>
      </c>
      <c r="B10" s="0" t="s">
        <v>13</v>
      </c>
      <c r="C10" s="0" t="s">
        <v>14</v>
      </c>
      <c r="D10" s="0" t="s">
        <v>15</v>
      </c>
      <c r="F10" s="1" t="n">
        <v>261426</v>
      </c>
      <c r="G10" s="1" t="n">
        <v>150531940</v>
      </c>
      <c r="H10" s="1" t="n">
        <v>17366830</v>
      </c>
    </row>
    <row r="11" customFormat="false" ht="14" hidden="false" customHeight="false" outlineLevel="0" collapsed="false">
      <c r="A11" s="0" t="n">
        <v>29</v>
      </c>
      <c r="B11" s="0" t="s">
        <v>16</v>
      </c>
      <c r="C11" s="0" t="s">
        <v>17</v>
      </c>
      <c r="D11" s="0" t="s">
        <v>18</v>
      </c>
      <c r="F11" s="1" t="n">
        <v>284338</v>
      </c>
      <c r="G11" s="1" t="n">
        <v>461040823</v>
      </c>
      <c r="H11" s="1" t="n">
        <v>6167301</v>
      </c>
    </row>
    <row r="12" customFormat="false" ht="14" hidden="false" customHeight="false" outlineLevel="0" collapsed="false">
      <c r="A12" s="0" t="n">
        <v>8125</v>
      </c>
      <c r="B12" s="0" t="s">
        <v>19</v>
      </c>
      <c r="C12" s="0" t="s">
        <v>20</v>
      </c>
      <c r="D12" s="0" t="s">
        <v>21</v>
      </c>
      <c r="F12" s="1" t="n">
        <v>296852</v>
      </c>
      <c r="G12" s="1" t="n">
        <v>535752870</v>
      </c>
      <c r="H12" s="1" t="n">
        <v>5540846</v>
      </c>
    </row>
    <row r="13" customFormat="false" ht="14" hidden="false" customHeight="false" outlineLevel="0" collapsed="false">
      <c r="A13" s="0" t="n">
        <v>1908</v>
      </c>
      <c r="B13" s="0" t="s">
        <v>22</v>
      </c>
      <c r="C13" s="0" t="s">
        <v>23</v>
      </c>
      <c r="D13" s="0" t="s">
        <v>24</v>
      </c>
      <c r="F13" s="1" t="n">
        <v>899357</v>
      </c>
      <c r="G13" s="1" t="n">
        <v>384188793</v>
      </c>
      <c r="H13" s="1" t="n">
        <v>23409240</v>
      </c>
    </row>
    <row r="14" customFormat="false" ht="14" hidden="false" customHeight="false" outlineLevel="0" collapsed="false">
      <c r="A14" s="0" t="n">
        <v>4759</v>
      </c>
      <c r="B14" s="0" t="s">
        <v>91</v>
      </c>
      <c r="C14" s="0" t="s">
        <v>92</v>
      </c>
      <c r="D14" s="0" t="s">
        <v>93</v>
      </c>
      <c r="F14" s="1" t="n">
        <v>1737855</v>
      </c>
      <c r="G14" s="1" t="n">
        <v>501463492</v>
      </c>
      <c r="H14" s="1" t="n">
        <v>34655660</v>
      </c>
    </row>
    <row r="15" customFormat="false" ht="14" hidden="false" customHeight="false" outlineLevel="0" collapsed="false">
      <c r="A15" s="0" t="n">
        <v>1</v>
      </c>
      <c r="B15" s="0" t="s">
        <v>42</v>
      </c>
      <c r="C15" s="0" t="s">
        <v>43</v>
      </c>
      <c r="D15" s="0" t="s">
        <v>46</v>
      </c>
      <c r="F15" s="1" t="n">
        <v>2503958</v>
      </c>
      <c r="G15" s="1" t="n">
        <v>692936779</v>
      </c>
      <c r="H15" s="1" t="n">
        <v>36135440</v>
      </c>
    </row>
    <row r="16" customFormat="false" ht="14" hidden="false" customHeight="false" outlineLevel="0" collapsed="false">
      <c r="A16" s="0" t="n">
        <v>24487</v>
      </c>
      <c r="B16" s="0" t="s">
        <v>26</v>
      </c>
      <c r="C16" s="0" t="s">
        <v>27</v>
      </c>
      <c r="D16" s="0" t="s">
        <v>28</v>
      </c>
      <c r="F16" s="1" t="n">
        <v>2503960</v>
      </c>
      <c r="G16" s="1" t="n">
        <v>692937245</v>
      </c>
      <c r="H16" s="1" t="n">
        <v>36135440</v>
      </c>
    </row>
    <row r="17" customFormat="false" ht="14" hidden="false" customHeight="false" outlineLevel="0" collapsed="false">
      <c r="A17" s="0" t="n">
        <v>19354</v>
      </c>
      <c r="B17" s="0" t="s">
        <v>30</v>
      </c>
      <c r="C17" s="0" t="s">
        <v>31</v>
      </c>
      <c r="D17" s="0" t="s">
        <v>32</v>
      </c>
      <c r="G17" s="1" t="n">
        <v>384188793</v>
      </c>
    </row>
    <row r="18" customFormat="false" ht="14" hidden="false" customHeight="false" outlineLevel="0" collapsed="false">
      <c r="A18" s="0" t="n">
        <v>16566</v>
      </c>
      <c r="B18" s="0" t="s">
        <v>34</v>
      </c>
      <c r="C18" s="0" t="s">
        <v>35</v>
      </c>
      <c r="D18" s="0" t="s">
        <v>36</v>
      </c>
      <c r="G18" s="1" t="n">
        <v>23386987</v>
      </c>
    </row>
    <row r="19" customFormat="false" ht="14" hidden="false" customHeight="false" outlineLevel="0" collapsed="false">
      <c r="A19" s="0" t="n">
        <v>13167</v>
      </c>
      <c r="B19" s="0" t="s">
        <v>48</v>
      </c>
      <c r="C19" s="0" t="s">
        <v>49</v>
      </c>
      <c r="D19" s="0" t="s">
        <v>50</v>
      </c>
      <c r="G19" s="1" t="n">
        <v>129739410</v>
      </c>
    </row>
    <row r="20" customFormat="false" ht="14" hidden="false" customHeight="false" outlineLevel="0" collapsed="false">
      <c r="A20" s="0" t="n">
        <v>12140</v>
      </c>
      <c r="B20" s="0" t="s">
        <v>9</v>
      </c>
      <c r="C20" s="0" t="s">
        <v>10</v>
      </c>
      <c r="D20" s="0" t="s">
        <v>11</v>
      </c>
      <c r="G20" s="1" t="n">
        <v>125635780</v>
      </c>
    </row>
    <row r="21" customFormat="false" ht="14" hidden="false" customHeight="false" outlineLevel="0" collapsed="false">
      <c r="A21" s="0" t="n">
        <v>205</v>
      </c>
      <c r="B21" s="0" t="s">
        <v>42</v>
      </c>
      <c r="C21" s="0" t="s">
        <v>43</v>
      </c>
      <c r="D21" s="0" t="s">
        <v>44</v>
      </c>
      <c r="G21" s="1" t="n">
        <v>692936779</v>
      </c>
    </row>
    <row r="22" customFormat="false" ht="14" hidden="false" customHeight="false" outlineLevel="0" collapsed="false">
      <c r="A22" s="0" t="n">
        <v>2292</v>
      </c>
      <c r="B22" s="0" t="s">
        <v>13</v>
      </c>
      <c r="C22" s="0" t="s">
        <v>14</v>
      </c>
      <c r="D22" s="0" t="s">
        <v>52</v>
      </c>
      <c r="G22" s="1" t="n">
        <v>151843926</v>
      </c>
    </row>
    <row r="23" customFormat="false" ht="14" hidden="false" customHeight="false" outlineLevel="0" collapsed="false">
      <c r="A23" s="0" t="n">
        <v>23231</v>
      </c>
      <c r="B23" s="0" t="s">
        <v>53</v>
      </c>
      <c r="C23" s="0" t="s">
        <v>54</v>
      </c>
      <c r="D23" s="0" t="s">
        <v>55</v>
      </c>
      <c r="G23" s="1" t="n">
        <v>159793462</v>
      </c>
    </row>
    <row r="24" customFormat="false" ht="14" hidden="false" customHeight="false" outlineLevel="0" collapsed="false">
      <c r="A24" s="0" t="n">
        <v>2294</v>
      </c>
      <c r="B24" s="0" t="s">
        <v>65</v>
      </c>
      <c r="C24" s="0" t="s">
        <v>66</v>
      </c>
      <c r="D24" s="0" t="s">
        <v>67</v>
      </c>
      <c r="G24" s="1" t="n">
        <v>159544233</v>
      </c>
    </row>
    <row r="25" customFormat="false" ht="14" hidden="false" customHeight="false" outlineLevel="0" collapsed="false">
      <c r="A25" s="0" t="n">
        <v>24648</v>
      </c>
      <c r="B25" s="0" t="s">
        <v>57</v>
      </c>
      <c r="C25" s="0" t="s">
        <v>58</v>
      </c>
      <c r="D25" s="0" t="s">
        <v>59</v>
      </c>
      <c r="G25" s="1" t="n">
        <v>159544233</v>
      </c>
    </row>
    <row r="26" customFormat="false" ht="14" hidden="false" customHeight="false" outlineLevel="0" collapsed="false">
      <c r="A26" s="0" t="n">
        <v>10653</v>
      </c>
      <c r="B26" s="0" t="s">
        <v>61</v>
      </c>
      <c r="C26" s="0" t="s">
        <v>62</v>
      </c>
      <c r="D26" s="0" t="s">
        <v>63</v>
      </c>
      <c r="G26" s="1" t="n">
        <v>160705683</v>
      </c>
    </row>
    <row r="27" customFormat="false" ht="14" hidden="false" customHeight="false" outlineLevel="0" collapsed="false">
      <c r="A27" s="0" t="n">
        <v>12918</v>
      </c>
      <c r="B27" s="0" t="s">
        <v>94</v>
      </c>
      <c r="C27" s="0" t="s">
        <v>95</v>
      </c>
      <c r="D27" s="0" t="s">
        <v>96</v>
      </c>
      <c r="G27" s="1" t="n">
        <v>776664035</v>
      </c>
    </row>
    <row r="28" customFormat="false" ht="14" hidden="false" customHeight="false" outlineLevel="0" collapsed="false">
      <c r="A28" s="0" t="n">
        <v>26543</v>
      </c>
      <c r="B28" s="0" t="s">
        <v>97</v>
      </c>
      <c r="C28" s="0" t="s">
        <v>98</v>
      </c>
      <c r="D28" s="0" t="s">
        <v>99</v>
      </c>
      <c r="G28" s="1" t="n">
        <v>1333868159</v>
      </c>
    </row>
    <row r="29" customFormat="false" ht="14" hidden="false" customHeight="false" outlineLevel="0" collapsed="false">
      <c r="A29" s="0" t="n">
        <v>15971</v>
      </c>
      <c r="B29" s="0" t="s">
        <v>100</v>
      </c>
      <c r="C29" s="0" t="s">
        <v>101</v>
      </c>
      <c r="D29" s="0" t="s">
        <v>102</v>
      </c>
      <c r="G29" s="1" t="n">
        <v>1151909782</v>
      </c>
    </row>
    <row r="30" customFormat="false" ht="14" hidden="false" customHeight="false" outlineLevel="0" collapsed="false">
      <c r="A30" s="0" t="n">
        <v>17658</v>
      </c>
      <c r="B30" s="0" t="s">
        <v>103</v>
      </c>
      <c r="C30" s="0" t="s">
        <v>104</v>
      </c>
      <c r="D30" s="0" t="s">
        <v>105</v>
      </c>
      <c r="G30" s="1" t="n">
        <v>983437018</v>
      </c>
    </row>
    <row r="31" customFormat="false" ht="14" hidden="false" customHeight="false" outlineLevel="0" collapsed="false">
      <c r="A31" s="0" t="n">
        <v>15176</v>
      </c>
      <c r="B31" s="0" t="s">
        <v>106</v>
      </c>
      <c r="C31" s="0" t="s">
        <v>107</v>
      </c>
      <c r="D31" s="0" t="s">
        <v>108</v>
      </c>
      <c r="G31" s="1" t="n">
        <v>1013601453</v>
      </c>
    </row>
    <row r="32" customFormat="false" ht="14" hidden="false" customHeight="false" outlineLevel="0" collapsed="false">
      <c r="A32" s="0" t="n">
        <v>28672</v>
      </c>
      <c r="B32" s="0" t="s">
        <v>109</v>
      </c>
      <c r="C32" s="0" t="s">
        <v>110</v>
      </c>
      <c r="D32" s="0" t="s">
        <v>111</v>
      </c>
      <c r="G32" s="1" t="n">
        <v>773947428</v>
      </c>
    </row>
    <row r="33" customFormat="false" ht="14" hidden="false" customHeight="false" outlineLevel="0" collapsed="false">
      <c r="A33" s="0" t="n">
        <v>20962</v>
      </c>
      <c r="B33" s="0" t="s">
        <v>112</v>
      </c>
      <c r="C33" s="0" t="s">
        <v>113</v>
      </c>
      <c r="D33" s="0" t="s">
        <v>114</v>
      </c>
      <c r="G33" s="1" t="n">
        <v>501213602</v>
      </c>
    </row>
    <row r="35" customFormat="false" ht="14" hidden="false" customHeight="false" outlineLevel="0" collapsed="false">
      <c r="C35" s="0" t="s">
        <v>115</v>
      </c>
      <c r="D35" s="1" t="n">
        <f aca="false">SUM(F2:F16)</f>
        <v>9439929.6857</v>
      </c>
      <c r="E3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0.96484375" defaultRowHeight="14" zeroHeight="false" outlineLevelRow="0" outlineLevelCol="0"/>
  <cols>
    <col collapsed="false" customWidth="true" hidden="false" outlineLevel="0" max="5" min="5" style="0" width="60.32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F1" s="0" t="s">
        <v>4</v>
      </c>
      <c r="G1" s="0" t="s">
        <v>5</v>
      </c>
      <c r="H1" s="0" t="s">
        <v>6</v>
      </c>
      <c r="P1" s="0" t="s">
        <v>7</v>
      </c>
      <c r="Q1" s="0" t="s">
        <v>8</v>
      </c>
    </row>
    <row r="2" customFormat="false" ht="14" hidden="false" customHeight="false" outlineLevel="0" collapsed="false">
      <c r="A2" s="0" t="n">
        <v>28</v>
      </c>
      <c r="B2" s="0" t="s">
        <v>116</v>
      </c>
      <c r="C2" s="0" t="s">
        <v>117</v>
      </c>
      <c r="D2" s="0" t="s">
        <v>118</v>
      </c>
      <c r="F2" s="1" t="n">
        <v>15611</v>
      </c>
      <c r="G2" s="1" t="n">
        <v>231824993</v>
      </c>
      <c r="H2" s="1" t="n">
        <v>673402</v>
      </c>
      <c r="P2" s="1" t="n">
        <v>1730586</v>
      </c>
      <c r="Q2" s="0" t="n">
        <v>8656</v>
      </c>
    </row>
    <row r="3" customFormat="false" ht="14" hidden="false" customHeight="false" outlineLevel="0" collapsed="false">
      <c r="A3" s="0" t="n">
        <v>780</v>
      </c>
      <c r="B3" s="0" t="s">
        <v>119</v>
      </c>
      <c r="C3" s="0" t="s">
        <v>120</v>
      </c>
      <c r="D3" s="0" t="s">
        <v>121</v>
      </c>
      <c r="F3" s="1" t="n">
        <v>20776</v>
      </c>
      <c r="G3" s="1" t="n">
        <v>355005774</v>
      </c>
      <c r="H3" s="1" t="n">
        <v>585231</v>
      </c>
      <c r="P3" s="1" t="n">
        <v>285196</v>
      </c>
    </row>
    <row r="4" customFormat="false" ht="14" hidden="false" customHeight="false" outlineLevel="0" collapsed="false">
      <c r="A4" s="0" t="n">
        <v>1909</v>
      </c>
      <c r="B4" s="0" t="s">
        <v>76</v>
      </c>
      <c r="C4" s="0" t="s">
        <v>77</v>
      </c>
      <c r="D4" s="0" t="s">
        <v>78</v>
      </c>
      <c r="F4" s="1" t="n">
        <v>29443</v>
      </c>
      <c r="G4" s="1" t="n">
        <v>426634269</v>
      </c>
      <c r="H4" s="1" t="n">
        <v>690121</v>
      </c>
      <c r="P4" s="1" t="n">
        <v>2344516</v>
      </c>
    </row>
    <row r="5" customFormat="false" ht="14" hidden="false" customHeight="false" outlineLevel="0" collapsed="false">
      <c r="A5" s="0" t="n">
        <v>15176</v>
      </c>
      <c r="B5" s="0" t="s">
        <v>106</v>
      </c>
      <c r="C5" s="0" t="s">
        <v>107</v>
      </c>
      <c r="D5" s="0" t="s">
        <v>108</v>
      </c>
      <c r="F5" s="1" t="n">
        <v>34350</v>
      </c>
      <c r="G5" s="1" t="n">
        <v>1013601453</v>
      </c>
      <c r="H5" s="1" t="n">
        <v>338894</v>
      </c>
      <c r="P5" s="1" t="n">
        <v>681210</v>
      </c>
      <c r="Q5" s="0" t="s">
        <v>122</v>
      </c>
    </row>
    <row r="6" customFormat="false" ht="14" hidden="false" customHeight="false" outlineLevel="0" collapsed="false">
      <c r="A6" s="0" t="n">
        <v>2293</v>
      </c>
      <c r="B6" s="0" t="s">
        <v>38</v>
      </c>
      <c r="C6" s="0" t="s">
        <v>39</v>
      </c>
      <c r="D6" s="0" t="s">
        <v>40</v>
      </c>
      <c r="F6" s="1" t="n">
        <v>64308</v>
      </c>
      <c r="G6" s="1" t="n">
        <v>158592526</v>
      </c>
      <c r="H6" s="1" t="n">
        <v>4054899</v>
      </c>
      <c r="P6" s="1" t="n">
        <v>45364210</v>
      </c>
      <c r="Q6" s="0" t="s">
        <v>41</v>
      </c>
    </row>
    <row r="7" customFormat="false" ht="14" hidden="false" customHeight="false" outlineLevel="0" collapsed="false">
      <c r="A7" s="0" t="n">
        <v>28251</v>
      </c>
      <c r="B7" s="0" t="s">
        <v>82</v>
      </c>
      <c r="C7" s="0" t="s">
        <v>83</v>
      </c>
      <c r="D7" s="0" t="s">
        <v>84</v>
      </c>
      <c r="F7" s="1" t="n">
        <v>88269</v>
      </c>
      <c r="G7" s="1" t="n">
        <v>892662761</v>
      </c>
      <c r="H7" s="1" t="n">
        <v>988830</v>
      </c>
      <c r="P7" s="1" t="n">
        <v>102820</v>
      </c>
    </row>
    <row r="8" customFormat="false" ht="14" hidden="false" customHeight="false" outlineLevel="0" collapsed="false">
      <c r="A8" s="0" t="n">
        <v>5552</v>
      </c>
      <c r="B8" s="0" t="s">
        <v>85</v>
      </c>
      <c r="C8" s="0" t="s">
        <v>86</v>
      </c>
      <c r="D8" s="0" t="s">
        <v>87</v>
      </c>
      <c r="F8" s="1" t="n">
        <v>95560</v>
      </c>
      <c r="G8" s="1" t="n">
        <v>777534785</v>
      </c>
      <c r="H8" s="1" t="n">
        <v>1229013</v>
      </c>
      <c r="P8" s="1" t="n">
        <v>2063751</v>
      </c>
      <c r="Q8" s="0" t="n">
        <v>12918</v>
      </c>
    </row>
    <row r="9" customFormat="false" ht="14" hidden="false" customHeight="false" outlineLevel="0" collapsed="false">
      <c r="A9" s="0" t="n">
        <v>8125</v>
      </c>
      <c r="B9" s="0" t="s">
        <v>19</v>
      </c>
      <c r="C9" s="0" t="s">
        <v>20</v>
      </c>
      <c r="D9" s="0" t="s">
        <v>21</v>
      </c>
      <c r="F9" s="1" t="n">
        <v>100104</v>
      </c>
      <c r="G9" s="1" t="n">
        <v>535752870</v>
      </c>
      <c r="H9" s="1" t="n">
        <v>1868478</v>
      </c>
      <c r="P9" s="1" t="n">
        <v>4990440</v>
      </c>
    </row>
    <row r="10" customFormat="false" ht="14" hidden="false" customHeight="false" outlineLevel="0" collapsed="false">
      <c r="A10" s="0" t="n">
        <v>4</v>
      </c>
      <c r="B10" s="0" t="s">
        <v>13</v>
      </c>
      <c r="C10" s="0" t="s">
        <v>14</v>
      </c>
      <c r="D10" s="0" t="s">
        <v>15</v>
      </c>
      <c r="F10" s="1" t="n">
        <v>112827</v>
      </c>
      <c r="G10" s="1" t="n">
        <v>150531940</v>
      </c>
      <c r="H10" s="1" t="n">
        <v>7495233</v>
      </c>
      <c r="P10" s="1" t="n">
        <v>49739000</v>
      </c>
      <c r="Q10" s="0" t="n">
        <v>2292</v>
      </c>
    </row>
    <row r="11" customFormat="false" ht="14" hidden="false" customHeight="false" outlineLevel="0" collapsed="false">
      <c r="A11" s="0" t="n">
        <v>5320</v>
      </c>
      <c r="B11" s="0" t="s">
        <v>88</v>
      </c>
      <c r="C11" s="0" t="s">
        <v>89</v>
      </c>
      <c r="D11" s="0" t="s">
        <v>90</v>
      </c>
      <c r="F11" s="1" t="n">
        <v>119628</v>
      </c>
      <c r="G11" s="1" t="n">
        <v>705057365</v>
      </c>
      <c r="H11" s="1" t="n">
        <v>1696713</v>
      </c>
      <c r="P11" s="1" t="n">
        <v>977714</v>
      </c>
    </row>
    <row r="12" customFormat="false" ht="14" hidden="false" customHeight="false" outlineLevel="0" collapsed="false">
      <c r="A12" s="0" t="n">
        <v>29</v>
      </c>
      <c r="B12" s="0" t="s">
        <v>16</v>
      </c>
      <c r="C12" s="0" t="s">
        <v>17</v>
      </c>
      <c r="D12" s="0" t="s">
        <v>18</v>
      </c>
      <c r="F12" s="1" t="n">
        <v>165754</v>
      </c>
      <c r="G12" s="1" t="n">
        <v>461040823</v>
      </c>
      <c r="H12" s="1" t="n">
        <v>3595214</v>
      </c>
      <c r="P12" s="1" t="n">
        <v>20483440</v>
      </c>
    </row>
    <row r="13" customFormat="false" ht="14" hidden="false" customHeight="false" outlineLevel="0" collapsed="false">
      <c r="A13" s="0" t="n">
        <v>1908</v>
      </c>
      <c r="B13" s="0" t="s">
        <v>22</v>
      </c>
      <c r="C13" s="0" t="s">
        <v>23</v>
      </c>
      <c r="D13" s="0" t="s">
        <v>24</v>
      </c>
      <c r="F13" s="1" t="n">
        <v>530914</v>
      </c>
      <c r="G13" s="1" t="n">
        <v>384188793</v>
      </c>
      <c r="H13" s="1" t="n">
        <v>13819100</v>
      </c>
      <c r="P13" s="1" t="n">
        <v>171292000</v>
      </c>
      <c r="Q13" s="0" t="s">
        <v>25</v>
      </c>
    </row>
    <row r="14" customFormat="false" ht="14" hidden="false" customHeight="false" outlineLevel="0" collapsed="false">
      <c r="A14" s="0" t="n">
        <v>1</v>
      </c>
      <c r="B14" s="0" t="s">
        <v>42</v>
      </c>
      <c r="C14" s="0" t="s">
        <v>43</v>
      </c>
      <c r="D14" s="0" t="s">
        <v>46</v>
      </c>
      <c r="F14" s="1" t="n">
        <v>1354612</v>
      </c>
      <c r="G14" s="1" t="n">
        <v>692936779</v>
      </c>
      <c r="H14" s="1" t="n">
        <v>19548850</v>
      </c>
      <c r="P14" s="1" t="n">
        <v>69410950</v>
      </c>
      <c r="Q14" s="0" t="s">
        <v>47</v>
      </c>
    </row>
    <row r="15" customFormat="false" ht="14" hidden="false" customHeight="false" outlineLevel="0" collapsed="false">
      <c r="A15" s="0" t="n">
        <v>24487</v>
      </c>
      <c r="B15" s="0" t="s">
        <v>26</v>
      </c>
      <c r="C15" s="0" t="s">
        <v>27</v>
      </c>
      <c r="D15" s="0" t="s">
        <v>28</v>
      </c>
      <c r="F15" s="1" t="n">
        <v>1354613</v>
      </c>
      <c r="G15" s="1" t="n">
        <v>692937245</v>
      </c>
      <c r="H15" s="1" t="n">
        <v>19548850</v>
      </c>
      <c r="P15" s="1" t="n">
        <v>72355910</v>
      </c>
      <c r="Q15" s="0" t="s">
        <v>29</v>
      </c>
    </row>
    <row r="16" customFormat="false" ht="14" hidden="false" customHeight="false" outlineLevel="0" collapsed="false">
      <c r="A16" s="0" t="n">
        <v>28672</v>
      </c>
      <c r="B16" s="0" t="s">
        <v>109</v>
      </c>
      <c r="C16" s="0" t="s">
        <v>110</v>
      </c>
      <c r="D16" s="0" t="s">
        <v>111</v>
      </c>
      <c r="G16" s="1" t="n">
        <v>773947428</v>
      </c>
      <c r="P16" s="1" t="n">
        <v>522911</v>
      </c>
      <c r="Q16" s="0" t="s">
        <v>123</v>
      </c>
    </row>
    <row r="17" customFormat="false" ht="14" hidden="false" customHeight="false" outlineLevel="0" collapsed="false">
      <c r="A17" s="0" t="n">
        <v>17658</v>
      </c>
      <c r="B17" s="0" t="s">
        <v>103</v>
      </c>
      <c r="C17" s="0" t="s">
        <v>104</v>
      </c>
      <c r="D17" s="0" t="s">
        <v>105</v>
      </c>
      <c r="G17" s="1" t="n">
        <v>983437018</v>
      </c>
      <c r="P17" s="1" t="n">
        <v>587201</v>
      </c>
      <c r="Q17" s="0" t="s">
        <v>124</v>
      </c>
    </row>
    <row r="18" customFormat="false" ht="14" hidden="false" customHeight="false" outlineLevel="0" collapsed="false">
      <c r="A18" s="0" t="n">
        <v>32</v>
      </c>
      <c r="B18" s="0" t="s">
        <v>79</v>
      </c>
      <c r="C18" s="0" t="s">
        <v>80</v>
      </c>
      <c r="D18" s="0" t="s">
        <v>81</v>
      </c>
      <c r="G18" s="1" t="n">
        <v>1675764328</v>
      </c>
      <c r="P18" s="1" t="n">
        <v>681210</v>
      </c>
      <c r="Q18" s="0" t="s">
        <v>125</v>
      </c>
    </row>
    <row r="19" customFormat="false" ht="14" hidden="false" customHeight="false" outlineLevel="0" collapsed="false">
      <c r="A19" s="0" t="n">
        <v>26543</v>
      </c>
      <c r="B19" s="0" t="s">
        <v>97</v>
      </c>
      <c r="C19" s="0" t="s">
        <v>98</v>
      </c>
      <c r="D19" s="0" t="s">
        <v>99</v>
      </c>
      <c r="G19" s="1" t="n">
        <v>1333868159</v>
      </c>
      <c r="P19" s="1" t="n">
        <v>681210</v>
      </c>
      <c r="Q19" s="0" t="s">
        <v>126</v>
      </c>
    </row>
    <row r="20" customFormat="false" ht="14" hidden="false" customHeight="false" outlineLevel="0" collapsed="false">
      <c r="A20" s="0" t="n">
        <v>15971</v>
      </c>
      <c r="B20" s="0" t="s">
        <v>100</v>
      </c>
      <c r="C20" s="0" t="s">
        <v>101</v>
      </c>
      <c r="D20" s="0" t="s">
        <v>102</v>
      </c>
      <c r="G20" s="1" t="n">
        <v>1151909782</v>
      </c>
      <c r="P20" s="1" t="n">
        <v>681210</v>
      </c>
      <c r="Q20" s="0" t="s">
        <v>127</v>
      </c>
    </row>
    <row r="21" customFormat="false" ht="14" hidden="false" customHeight="false" outlineLevel="0" collapsed="false">
      <c r="A21" s="0" t="n">
        <v>8656</v>
      </c>
      <c r="B21" s="0" t="s">
        <v>128</v>
      </c>
      <c r="C21" s="0" t="s">
        <v>129</v>
      </c>
      <c r="D21" s="0" t="s">
        <v>130</v>
      </c>
      <c r="G21" s="1" t="n">
        <v>231585176</v>
      </c>
      <c r="P21" s="1" t="n">
        <v>1730586</v>
      </c>
      <c r="Q21" s="0" t="n">
        <v>28</v>
      </c>
    </row>
    <row r="22" customFormat="false" ht="14" hidden="false" customHeight="false" outlineLevel="0" collapsed="false">
      <c r="A22" s="0" t="n">
        <v>12918</v>
      </c>
      <c r="B22" s="0" t="s">
        <v>94</v>
      </c>
      <c r="C22" s="0" t="s">
        <v>95</v>
      </c>
      <c r="D22" s="0" t="s">
        <v>96</v>
      </c>
      <c r="G22" s="1" t="n">
        <v>776664035</v>
      </c>
      <c r="P22" s="1" t="n">
        <v>2063751</v>
      </c>
      <c r="Q22" s="0" t="n">
        <v>5552</v>
      </c>
    </row>
    <row r="23" customFormat="false" ht="14" hidden="false" customHeight="false" outlineLevel="0" collapsed="false">
      <c r="A23" s="0" t="n">
        <v>10653</v>
      </c>
      <c r="B23" s="0" t="s">
        <v>61</v>
      </c>
      <c r="C23" s="0" t="s">
        <v>62</v>
      </c>
      <c r="D23" s="0" t="s">
        <v>63</v>
      </c>
      <c r="G23" s="1" t="n">
        <v>160705683</v>
      </c>
      <c r="P23" s="1" t="n">
        <v>15308320</v>
      </c>
      <c r="Q23" s="0" t="s">
        <v>64</v>
      </c>
    </row>
    <row r="24" customFormat="false" ht="14" hidden="false" customHeight="false" outlineLevel="0" collapsed="false">
      <c r="A24" s="0" t="n">
        <v>24648</v>
      </c>
      <c r="B24" s="0" t="s">
        <v>57</v>
      </c>
      <c r="C24" s="0" t="s">
        <v>58</v>
      </c>
      <c r="D24" s="0" t="s">
        <v>59</v>
      </c>
      <c r="G24" s="1" t="n">
        <v>159544233</v>
      </c>
      <c r="P24" s="1" t="n">
        <v>17892130</v>
      </c>
      <c r="Q24" s="0" t="s">
        <v>60</v>
      </c>
    </row>
    <row r="25" customFormat="false" ht="14" hidden="false" customHeight="false" outlineLevel="0" collapsed="false">
      <c r="A25" s="0" t="n">
        <v>2294</v>
      </c>
      <c r="B25" s="0" t="s">
        <v>65</v>
      </c>
      <c r="C25" s="0" t="s">
        <v>66</v>
      </c>
      <c r="D25" s="0" t="s">
        <v>67</v>
      </c>
      <c r="G25" s="1" t="n">
        <v>159544233</v>
      </c>
      <c r="P25" s="1" t="n">
        <v>17892130</v>
      </c>
      <c r="Q25" s="0" t="s">
        <v>68</v>
      </c>
    </row>
    <row r="26" customFormat="false" ht="14" hidden="false" customHeight="false" outlineLevel="0" collapsed="false">
      <c r="A26" s="0" t="n">
        <v>23231</v>
      </c>
      <c r="B26" s="0" t="s">
        <v>53</v>
      </c>
      <c r="C26" s="0" t="s">
        <v>54</v>
      </c>
      <c r="D26" s="0" t="s">
        <v>55</v>
      </c>
      <c r="G26" s="1" t="n">
        <v>159793462</v>
      </c>
      <c r="P26" s="1" t="n">
        <v>17980000</v>
      </c>
      <c r="Q26" s="0" t="s">
        <v>56</v>
      </c>
    </row>
    <row r="27" customFormat="false" ht="14" hidden="false" customHeight="false" outlineLevel="0" collapsed="false">
      <c r="A27" s="0" t="n">
        <v>13167</v>
      </c>
      <c r="B27" s="0" t="s">
        <v>48</v>
      </c>
      <c r="C27" s="0" t="s">
        <v>49</v>
      </c>
      <c r="D27" s="0" t="s">
        <v>50</v>
      </c>
      <c r="G27" s="1" t="n">
        <v>129739410</v>
      </c>
      <c r="P27" s="1" t="n">
        <v>41308540</v>
      </c>
      <c r="Q27" s="0" t="s">
        <v>51</v>
      </c>
    </row>
    <row r="28" customFormat="false" ht="14" hidden="false" customHeight="false" outlineLevel="0" collapsed="false">
      <c r="A28" s="0" t="n">
        <v>12140</v>
      </c>
      <c r="B28" s="0" t="s">
        <v>9</v>
      </c>
      <c r="C28" s="0" t="s">
        <v>10</v>
      </c>
      <c r="D28" s="0" t="s">
        <v>11</v>
      </c>
      <c r="G28" s="1" t="n">
        <v>125635780</v>
      </c>
      <c r="P28" s="1" t="n">
        <v>42855780</v>
      </c>
      <c r="Q28" s="0" t="s">
        <v>12</v>
      </c>
    </row>
    <row r="29" customFormat="false" ht="14" hidden="false" customHeight="false" outlineLevel="0" collapsed="false">
      <c r="A29" s="0" t="n">
        <v>2292</v>
      </c>
      <c r="B29" s="0" t="s">
        <v>13</v>
      </c>
      <c r="C29" s="0" t="s">
        <v>14</v>
      </c>
      <c r="D29" s="0" t="s">
        <v>52</v>
      </c>
      <c r="G29" s="1" t="n">
        <v>151843926</v>
      </c>
      <c r="P29" s="1" t="n">
        <v>49739000</v>
      </c>
      <c r="Q29" s="0" t="n">
        <v>4</v>
      </c>
    </row>
    <row r="30" customFormat="false" ht="14" hidden="false" customHeight="false" outlineLevel="0" collapsed="false">
      <c r="A30" s="0" t="n">
        <v>205</v>
      </c>
      <c r="B30" s="0" t="s">
        <v>42</v>
      </c>
      <c r="C30" s="0" t="s">
        <v>43</v>
      </c>
      <c r="D30" s="0" t="s">
        <v>44</v>
      </c>
      <c r="G30" s="1" t="n">
        <v>692936779</v>
      </c>
      <c r="P30" s="1" t="n">
        <v>69410950</v>
      </c>
      <c r="Q30" s="0" t="s">
        <v>45</v>
      </c>
    </row>
    <row r="31" customFormat="false" ht="14" hidden="false" customHeight="false" outlineLevel="0" collapsed="false">
      <c r="A31" s="0" t="n">
        <v>16566</v>
      </c>
      <c r="B31" s="0" t="s">
        <v>34</v>
      </c>
      <c r="C31" s="0" t="s">
        <v>35</v>
      </c>
      <c r="D31" s="0" t="s">
        <v>36</v>
      </c>
      <c r="G31" s="1" t="n">
        <v>23386987</v>
      </c>
      <c r="P31" s="1" t="n">
        <v>151241400</v>
      </c>
      <c r="Q31" s="0" t="s">
        <v>37</v>
      </c>
    </row>
    <row r="32" customFormat="false" ht="14" hidden="false" customHeight="false" outlineLevel="0" collapsed="false">
      <c r="A32" s="0" t="n">
        <v>19354</v>
      </c>
      <c r="B32" s="0" t="s">
        <v>30</v>
      </c>
      <c r="C32" s="0" t="s">
        <v>31</v>
      </c>
      <c r="D32" s="0" t="s">
        <v>32</v>
      </c>
      <c r="G32" s="1" t="n">
        <v>384188793</v>
      </c>
      <c r="P32" s="1" t="n">
        <v>171292000</v>
      </c>
      <c r="Q32" s="0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65"/>
    </sheetView>
  </sheetViews>
  <sheetFormatPr defaultColWidth="10.96484375" defaultRowHeight="14" zeroHeight="false" outlineLevelRow="0" outlineLevelCol="0"/>
  <cols>
    <col collapsed="false" customWidth="true" hidden="false" outlineLevel="0" max="6" min="6" style="0" width="54.1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  <c r="I1" s="0" t="s">
        <v>6</v>
      </c>
    </row>
    <row r="2" customFormat="false" ht="14" hidden="false" customHeight="false" outlineLevel="0" collapsed="false">
      <c r="A2" s="0" t="n">
        <v>9538</v>
      </c>
      <c r="B2" s="0" t="s">
        <v>131</v>
      </c>
      <c r="C2" s="0" t="s">
        <v>132</v>
      </c>
      <c r="D2" s="0" t="s">
        <v>133</v>
      </c>
      <c r="G2" s="0" t="n">
        <v>0.2175</v>
      </c>
      <c r="H2" s="1" t="n">
        <v>751820538</v>
      </c>
      <c r="I2" s="1" t="n">
        <v>28923</v>
      </c>
    </row>
    <row r="3" customFormat="false" ht="14" hidden="false" customHeight="false" outlineLevel="0" collapsed="false">
      <c r="A3" s="0" t="n">
        <v>5624</v>
      </c>
      <c r="B3" s="0" t="s">
        <v>134</v>
      </c>
      <c r="C3" s="0" t="s">
        <v>135</v>
      </c>
      <c r="D3" s="0" t="s">
        <v>136</v>
      </c>
      <c r="G3" s="0" t="n">
        <v>0.6799</v>
      </c>
      <c r="H3" s="1" t="n">
        <v>157270054</v>
      </c>
      <c r="I3" s="1" t="n">
        <v>432326</v>
      </c>
    </row>
    <row r="4" customFormat="false" ht="14" hidden="false" customHeight="false" outlineLevel="0" collapsed="false">
      <c r="A4" s="0" t="n">
        <v>16685</v>
      </c>
      <c r="B4" s="0" t="s">
        <v>137</v>
      </c>
      <c r="C4" s="0" t="s">
        <v>138</v>
      </c>
      <c r="D4" s="0" t="s">
        <v>139</v>
      </c>
      <c r="G4" s="1" t="n">
        <v>10451</v>
      </c>
      <c r="H4" s="1" t="n">
        <v>450747770</v>
      </c>
      <c r="I4" s="1" t="n">
        <v>231855</v>
      </c>
    </row>
    <row r="5" customFormat="false" ht="14" hidden="false" customHeight="false" outlineLevel="0" collapsed="false">
      <c r="A5" s="0" t="n">
        <v>11120</v>
      </c>
      <c r="B5" s="0" t="s">
        <v>140</v>
      </c>
      <c r="C5" s="0" t="s">
        <v>141</v>
      </c>
      <c r="D5" s="0" t="s">
        <v>142</v>
      </c>
      <c r="G5" s="1" t="n">
        <v>11360</v>
      </c>
      <c r="H5" s="1" t="n">
        <v>345083918</v>
      </c>
      <c r="I5" s="1" t="n">
        <v>329194</v>
      </c>
    </row>
    <row r="6" customFormat="false" ht="14" hidden="false" customHeight="false" outlineLevel="0" collapsed="false">
      <c r="A6" s="0" t="n">
        <v>11440</v>
      </c>
      <c r="B6" s="0" t="s">
        <v>143</v>
      </c>
      <c r="C6" s="0" t="s">
        <v>144</v>
      </c>
      <c r="D6" s="0" t="s">
        <v>145</v>
      </c>
      <c r="G6" s="1" t="n">
        <v>13661</v>
      </c>
      <c r="H6" s="1" t="n">
        <v>125668107</v>
      </c>
      <c r="I6" s="1" t="n">
        <v>1087082</v>
      </c>
    </row>
    <row r="7" customFormat="false" ht="14" hidden="false" customHeight="false" outlineLevel="0" collapsed="false">
      <c r="A7" s="0" t="n">
        <v>28</v>
      </c>
      <c r="B7" s="0" t="s">
        <v>116</v>
      </c>
      <c r="C7" s="0" t="s">
        <v>117</v>
      </c>
      <c r="D7" s="0" t="s">
        <v>118</v>
      </c>
      <c r="G7" s="1" t="n">
        <v>24043</v>
      </c>
      <c r="H7" s="1" t="n">
        <v>231824993</v>
      </c>
      <c r="I7" s="1" t="n">
        <v>1037124</v>
      </c>
    </row>
    <row r="8" customFormat="false" ht="14" hidden="false" customHeight="false" outlineLevel="0" collapsed="false">
      <c r="A8" s="0" t="n">
        <v>23231</v>
      </c>
      <c r="B8" s="0" t="s">
        <v>53</v>
      </c>
      <c r="C8" s="0" t="s">
        <v>54</v>
      </c>
      <c r="D8" s="0" t="s">
        <v>55</v>
      </c>
      <c r="G8" s="1" t="n">
        <v>26580</v>
      </c>
      <c r="H8" s="1" t="n">
        <v>159793462</v>
      </c>
      <c r="I8" s="1" t="n">
        <v>1663419</v>
      </c>
    </row>
    <row r="9" customFormat="false" ht="14" hidden="false" customHeight="false" outlineLevel="0" collapsed="false">
      <c r="A9" s="0" t="n">
        <v>4947</v>
      </c>
      <c r="B9" s="0" t="s">
        <v>146</v>
      </c>
      <c r="C9" s="0" t="s">
        <v>147</v>
      </c>
      <c r="D9" s="0" t="s">
        <v>148</v>
      </c>
      <c r="G9" s="1" t="n">
        <v>27667</v>
      </c>
      <c r="H9" s="1" t="n">
        <v>463974759</v>
      </c>
      <c r="I9" s="1" t="n">
        <v>596298</v>
      </c>
    </row>
    <row r="10" customFormat="false" ht="14" hidden="false" customHeight="false" outlineLevel="0" collapsed="false">
      <c r="A10" s="0" t="n">
        <v>11876</v>
      </c>
      <c r="B10" s="0" t="s">
        <v>149</v>
      </c>
      <c r="C10" s="0" t="s">
        <v>150</v>
      </c>
      <c r="D10" s="0" t="s">
        <v>151</v>
      </c>
      <c r="G10" s="1" t="n">
        <v>29029</v>
      </c>
      <c r="H10" s="1" t="n">
        <v>484219445</v>
      </c>
      <c r="I10" s="1" t="n">
        <v>599500</v>
      </c>
    </row>
    <row r="11" customFormat="false" ht="14" hidden="false" customHeight="false" outlineLevel="0" collapsed="false">
      <c r="A11" s="0" t="n">
        <v>308</v>
      </c>
      <c r="B11" s="0" t="s">
        <v>73</v>
      </c>
      <c r="C11" s="0" t="s">
        <v>74</v>
      </c>
      <c r="D11" s="0" t="s">
        <v>75</v>
      </c>
      <c r="G11" s="1" t="n">
        <v>29269</v>
      </c>
      <c r="H11" s="1" t="n">
        <v>302763720</v>
      </c>
      <c r="I11" s="1" t="n">
        <v>966729</v>
      </c>
    </row>
    <row r="12" customFormat="false" ht="14" hidden="false" customHeight="false" outlineLevel="0" collapsed="false">
      <c r="A12" s="0" t="n">
        <v>5835</v>
      </c>
      <c r="B12" s="0" t="s">
        <v>152</v>
      </c>
      <c r="C12" s="0" t="s">
        <v>153</v>
      </c>
      <c r="D12" s="0" t="s">
        <v>154</v>
      </c>
      <c r="G12" s="1" t="n">
        <v>37780</v>
      </c>
      <c r="H12" s="1" t="n">
        <v>533422589</v>
      </c>
      <c r="I12" s="1" t="n">
        <v>708255</v>
      </c>
    </row>
    <row r="13" customFormat="false" ht="14" hidden="false" customHeight="false" outlineLevel="0" collapsed="false">
      <c r="A13" s="0" t="n">
        <v>16830</v>
      </c>
      <c r="B13" s="0" t="s">
        <v>155</v>
      </c>
      <c r="C13" s="0" t="s">
        <v>156</v>
      </c>
      <c r="D13" s="0" t="s">
        <v>157</v>
      </c>
      <c r="G13" s="1" t="n">
        <v>42926</v>
      </c>
      <c r="H13" s="1" t="n">
        <v>1061565264</v>
      </c>
      <c r="I13" s="1" t="n">
        <v>404366</v>
      </c>
    </row>
    <row r="14" customFormat="false" ht="14" hidden="false" customHeight="false" outlineLevel="0" collapsed="false">
      <c r="A14" s="0" t="n">
        <v>1909</v>
      </c>
      <c r="B14" s="0" t="s">
        <v>76</v>
      </c>
      <c r="C14" s="0" t="s">
        <v>77</v>
      </c>
      <c r="D14" s="0" t="s">
        <v>78</v>
      </c>
      <c r="G14" s="1" t="n">
        <v>53908</v>
      </c>
      <c r="H14" s="1" t="n">
        <v>426634269</v>
      </c>
      <c r="I14" s="1" t="n">
        <v>1263564</v>
      </c>
    </row>
    <row r="15" customFormat="false" ht="14" hidden="false" customHeight="false" outlineLevel="0" collapsed="false">
      <c r="A15" s="0" t="n">
        <v>44238</v>
      </c>
      <c r="B15" s="0" t="s">
        <v>158</v>
      </c>
      <c r="C15" s="0" t="s">
        <v>71</v>
      </c>
      <c r="D15" s="0" t="s">
        <v>159</v>
      </c>
      <c r="G15" s="1" t="n">
        <v>69300</v>
      </c>
      <c r="H15" s="1" t="n">
        <v>369745883</v>
      </c>
      <c r="I15" s="1" t="n">
        <v>1874258</v>
      </c>
    </row>
    <row r="16" customFormat="false" ht="14" hidden="false" customHeight="false" outlineLevel="0" collapsed="false">
      <c r="A16" s="0" t="n">
        <v>1907</v>
      </c>
      <c r="B16" s="0" t="s">
        <v>160</v>
      </c>
      <c r="C16" s="0" t="s">
        <v>161</v>
      </c>
      <c r="D16" s="0" t="s">
        <v>162</v>
      </c>
      <c r="G16" s="1" t="n">
        <v>119640</v>
      </c>
      <c r="H16" s="1" t="n">
        <v>685879201</v>
      </c>
      <c r="I16" s="1" t="n">
        <v>1744325</v>
      </c>
    </row>
    <row r="17" customFormat="false" ht="14" hidden="false" customHeight="false" outlineLevel="0" collapsed="false">
      <c r="A17" s="0" t="n">
        <v>8125</v>
      </c>
      <c r="B17" s="0" t="s">
        <v>19</v>
      </c>
      <c r="C17" s="0" t="s">
        <v>20</v>
      </c>
      <c r="D17" s="0" t="s">
        <v>21</v>
      </c>
      <c r="G17" s="1" t="n">
        <v>149905</v>
      </c>
      <c r="H17" s="1" t="n">
        <v>535752870</v>
      </c>
      <c r="I17" s="1" t="n">
        <v>2798032</v>
      </c>
    </row>
    <row r="18" customFormat="false" ht="14" hidden="false" customHeight="false" outlineLevel="0" collapsed="false">
      <c r="A18" s="0" t="n">
        <v>2293</v>
      </c>
      <c r="B18" s="0" t="s">
        <v>38</v>
      </c>
      <c r="C18" s="0" t="s">
        <v>39</v>
      </c>
      <c r="D18" s="0" t="s">
        <v>40</v>
      </c>
      <c r="G18" s="1" t="n">
        <v>173210</v>
      </c>
      <c r="H18" s="1" t="n">
        <v>158592526</v>
      </c>
      <c r="I18" s="1" t="n">
        <v>10921690</v>
      </c>
    </row>
    <row r="19" customFormat="false" ht="14" hidden="false" customHeight="false" outlineLevel="0" collapsed="false">
      <c r="A19" s="0" t="n">
        <v>32</v>
      </c>
      <c r="B19" s="0" t="s">
        <v>79</v>
      </c>
      <c r="C19" s="0" t="s">
        <v>80</v>
      </c>
      <c r="D19" s="0" t="s">
        <v>81</v>
      </c>
      <c r="G19" s="1" t="n">
        <v>180656</v>
      </c>
      <c r="H19" s="1" t="n">
        <v>1675764328</v>
      </c>
      <c r="I19" s="1" t="n">
        <v>1078049</v>
      </c>
    </row>
    <row r="20" customFormat="false" ht="14" hidden="false" customHeight="false" outlineLevel="0" collapsed="false">
      <c r="A20" s="0" t="n">
        <v>12918</v>
      </c>
      <c r="B20" s="0" t="s">
        <v>94</v>
      </c>
      <c r="C20" s="0" t="s">
        <v>95</v>
      </c>
      <c r="D20" s="0" t="s">
        <v>96</v>
      </c>
      <c r="G20" s="1" t="n">
        <v>183935</v>
      </c>
      <c r="H20" s="1" t="n">
        <v>776664035</v>
      </c>
      <c r="I20" s="1" t="n">
        <v>2368270</v>
      </c>
    </row>
    <row r="21" customFormat="false" ht="14" hidden="false" customHeight="false" outlineLevel="0" collapsed="false">
      <c r="A21" s="0" t="n">
        <v>5320</v>
      </c>
      <c r="B21" s="0" t="s">
        <v>88</v>
      </c>
      <c r="C21" s="0" t="s">
        <v>89</v>
      </c>
      <c r="D21" s="0" t="s">
        <v>90</v>
      </c>
      <c r="G21" s="1" t="n">
        <v>208315</v>
      </c>
      <c r="H21" s="1" t="n">
        <v>705057365</v>
      </c>
      <c r="I21" s="1" t="n">
        <v>2954585</v>
      </c>
    </row>
    <row r="22" customFormat="false" ht="14" hidden="false" customHeight="false" outlineLevel="0" collapsed="false">
      <c r="A22" s="0" t="n">
        <v>4</v>
      </c>
      <c r="B22" s="0" t="s">
        <v>13</v>
      </c>
      <c r="C22" s="0" t="s">
        <v>14</v>
      </c>
      <c r="D22" s="0" t="s">
        <v>15</v>
      </c>
      <c r="G22" s="1" t="n">
        <v>258683</v>
      </c>
      <c r="H22" s="1" t="n">
        <v>150531940</v>
      </c>
      <c r="I22" s="1" t="n">
        <v>17184580</v>
      </c>
    </row>
    <row r="23" customFormat="false" ht="14" hidden="false" customHeight="false" outlineLevel="0" collapsed="false">
      <c r="A23" s="0" t="n">
        <v>29</v>
      </c>
      <c r="B23" s="0" t="s">
        <v>16</v>
      </c>
      <c r="C23" s="0" t="s">
        <v>17</v>
      </c>
      <c r="D23" s="0" t="s">
        <v>18</v>
      </c>
      <c r="G23" s="1" t="n">
        <v>286255</v>
      </c>
      <c r="H23" s="1" t="n">
        <v>461040823</v>
      </c>
      <c r="I23" s="1" t="n">
        <v>6208893</v>
      </c>
    </row>
    <row r="24" customFormat="false" ht="14" hidden="false" customHeight="false" outlineLevel="0" collapsed="false">
      <c r="A24" s="0" t="n">
        <v>1908</v>
      </c>
      <c r="B24" s="0" t="s">
        <v>22</v>
      </c>
      <c r="C24" s="0" t="s">
        <v>23</v>
      </c>
      <c r="D24" s="0" t="s">
        <v>24</v>
      </c>
      <c r="G24" s="1" t="n">
        <v>785549</v>
      </c>
      <c r="H24" s="1" t="n">
        <v>384188793</v>
      </c>
      <c r="I24" s="1" t="n">
        <v>20446940</v>
      </c>
    </row>
    <row r="25" customFormat="false" ht="14" hidden="false" customHeight="false" outlineLevel="0" collapsed="false">
      <c r="A25" s="0" t="n">
        <v>1</v>
      </c>
      <c r="B25" s="0" t="s">
        <v>42</v>
      </c>
      <c r="C25" s="0" t="s">
        <v>43</v>
      </c>
      <c r="D25" s="0" t="s">
        <v>46</v>
      </c>
      <c r="G25" s="1" t="n">
        <v>2433447</v>
      </c>
      <c r="H25" s="1" t="n">
        <v>692936779</v>
      </c>
      <c r="I25" s="1" t="n">
        <v>35117880</v>
      </c>
    </row>
    <row r="26" customFormat="false" ht="14" hidden="false" customHeight="false" outlineLevel="0" collapsed="false">
      <c r="A26" s="0" t="n">
        <v>24487</v>
      </c>
      <c r="B26" s="0" t="s">
        <v>26</v>
      </c>
      <c r="C26" s="0" t="s">
        <v>27</v>
      </c>
      <c r="D26" s="0" t="s">
        <v>28</v>
      </c>
      <c r="G26" s="1" t="n">
        <v>2433449</v>
      </c>
      <c r="H26" s="1" t="n">
        <v>692937245</v>
      </c>
      <c r="I26" s="1" t="n">
        <v>35117880</v>
      </c>
    </row>
    <row r="27" customFormat="false" ht="14" hidden="false" customHeight="false" outlineLevel="0" collapsed="false">
      <c r="A27" s="0" t="n">
        <v>19354</v>
      </c>
      <c r="B27" s="0" t="s">
        <v>30</v>
      </c>
      <c r="C27" s="0" t="s">
        <v>31</v>
      </c>
      <c r="D27" s="0" t="s">
        <v>32</v>
      </c>
      <c r="H27" s="1" t="n">
        <v>384188793</v>
      </c>
    </row>
    <row r="28" customFormat="false" ht="14" hidden="false" customHeight="false" outlineLevel="0" collapsed="false">
      <c r="A28" s="0" t="n">
        <v>13167</v>
      </c>
      <c r="B28" s="0" t="s">
        <v>48</v>
      </c>
      <c r="C28" s="0" t="s">
        <v>49</v>
      </c>
      <c r="D28" s="0" t="s">
        <v>50</v>
      </c>
      <c r="H28" s="1" t="n">
        <v>129739410</v>
      </c>
    </row>
    <row r="29" customFormat="false" ht="14" hidden="false" customHeight="false" outlineLevel="0" collapsed="false">
      <c r="A29" s="0" t="n">
        <v>12140</v>
      </c>
      <c r="B29" s="0" t="s">
        <v>9</v>
      </c>
      <c r="C29" s="0" t="s">
        <v>10</v>
      </c>
      <c r="D29" s="0" t="s">
        <v>11</v>
      </c>
      <c r="H29" s="1" t="n">
        <v>125635780</v>
      </c>
    </row>
    <row r="30" customFormat="false" ht="14" hidden="false" customHeight="false" outlineLevel="0" collapsed="false">
      <c r="A30" s="0" t="n">
        <v>205</v>
      </c>
      <c r="B30" s="0" t="s">
        <v>42</v>
      </c>
      <c r="C30" s="0" t="s">
        <v>43</v>
      </c>
      <c r="D30" s="0" t="s">
        <v>44</v>
      </c>
      <c r="H30" s="1" t="n">
        <v>692936779</v>
      </c>
    </row>
    <row r="31" customFormat="false" ht="14" hidden="false" customHeight="false" outlineLevel="0" collapsed="false">
      <c r="A31" s="0" t="n">
        <v>2292</v>
      </c>
      <c r="B31" s="0" t="s">
        <v>13</v>
      </c>
      <c r="C31" s="0" t="s">
        <v>14</v>
      </c>
      <c r="D31" s="0" t="s">
        <v>52</v>
      </c>
      <c r="H31" s="1" t="n">
        <v>151843926</v>
      </c>
    </row>
    <row r="32" customFormat="false" ht="14" hidden="false" customHeight="false" outlineLevel="0" collapsed="false">
      <c r="A32" s="0" t="n">
        <v>16566</v>
      </c>
      <c r="B32" s="0" t="s">
        <v>34</v>
      </c>
      <c r="C32" s="0" t="s">
        <v>35</v>
      </c>
      <c r="D32" s="0" t="s">
        <v>36</v>
      </c>
      <c r="H32" s="1" t="n">
        <v>23386987</v>
      </c>
    </row>
    <row r="33" customFormat="false" ht="14" hidden="false" customHeight="false" outlineLevel="0" collapsed="false">
      <c r="A33" s="0" t="n">
        <v>2294</v>
      </c>
      <c r="B33" s="0" t="s">
        <v>65</v>
      </c>
      <c r="C33" s="0" t="s">
        <v>66</v>
      </c>
      <c r="D33" s="0" t="s">
        <v>67</v>
      </c>
      <c r="H33" s="1" t="n">
        <v>159544233</v>
      </c>
    </row>
    <row r="34" customFormat="false" ht="14" hidden="false" customHeight="false" outlineLevel="0" collapsed="false">
      <c r="A34" s="0" t="n">
        <v>24648</v>
      </c>
      <c r="B34" s="0" t="s">
        <v>57</v>
      </c>
      <c r="C34" s="0" t="s">
        <v>58</v>
      </c>
      <c r="D34" s="0" t="s">
        <v>59</v>
      </c>
      <c r="H34" s="1" t="n">
        <v>159544233</v>
      </c>
    </row>
    <row r="35" customFormat="false" ht="14" hidden="false" customHeight="false" outlineLevel="0" collapsed="false">
      <c r="A35" s="0" t="n">
        <v>10653</v>
      </c>
      <c r="B35" s="0" t="s">
        <v>61</v>
      </c>
      <c r="C35" s="0" t="s">
        <v>62</v>
      </c>
      <c r="D35" s="0" t="s">
        <v>63</v>
      </c>
      <c r="H35" s="1" t="n">
        <v>160705683</v>
      </c>
    </row>
    <row r="36" customFormat="false" ht="14" hidden="false" customHeight="false" outlineLevel="0" collapsed="false">
      <c r="A36" s="0" t="n">
        <v>5552</v>
      </c>
      <c r="B36" s="0" t="s">
        <v>85</v>
      </c>
      <c r="C36" s="0" t="s">
        <v>86</v>
      </c>
      <c r="D36" s="0" t="s">
        <v>87</v>
      </c>
      <c r="H36" s="1" t="n">
        <v>777534785</v>
      </c>
    </row>
    <row r="37" customFormat="false" ht="14" hidden="false" customHeight="false" outlineLevel="0" collapsed="false">
      <c r="A37" s="0" t="n">
        <v>15971</v>
      </c>
      <c r="B37" s="0" t="s">
        <v>100</v>
      </c>
      <c r="C37" s="0" t="s">
        <v>101</v>
      </c>
      <c r="D37" s="0" t="s">
        <v>102</v>
      </c>
      <c r="H37" s="1" t="n">
        <v>1151909782</v>
      </c>
    </row>
    <row r="38" customFormat="false" ht="14" hidden="false" customHeight="false" outlineLevel="0" collapsed="false">
      <c r="A38" s="0" t="n">
        <v>26543</v>
      </c>
      <c r="B38" s="0" t="s">
        <v>97</v>
      </c>
      <c r="C38" s="0" t="s">
        <v>98</v>
      </c>
      <c r="D38" s="0" t="s">
        <v>99</v>
      </c>
      <c r="H38" s="1" t="n">
        <v>1333868159</v>
      </c>
    </row>
    <row r="39" customFormat="false" ht="14" hidden="false" customHeight="false" outlineLevel="0" collapsed="false">
      <c r="A39" s="0" t="n">
        <v>17658</v>
      </c>
      <c r="B39" s="0" t="s">
        <v>103</v>
      </c>
      <c r="C39" s="0" t="s">
        <v>104</v>
      </c>
      <c r="D39" s="0" t="s">
        <v>105</v>
      </c>
      <c r="H39" s="1" t="n">
        <v>983437018</v>
      </c>
    </row>
    <row r="40" customFormat="false" ht="14" hidden="false" customHeight="false" outlineLevel="0" collapsed="false">
      <c r="A40" s="0" t="n">
        <v>15176</v>
      </c>
      <c r="B40" s="0" t="s">
        <v>106</v>
      </c>
      <c r="C40" s="0" t="s">
        <v>107</v>
      </c>
      <c r="D40" s="0" t="s">
        <v>108</v>
      </c>
      <c r="H40" s="1" t="n">
        <v>1013601453</v>
      </c>
    </row>
    <row r="41" customFormat="false" ht="14" hidden="false" customHeight="false" outlineLevel="0" collapsed="false">
      <c r="A41" s="0" t="n">
        <v>28672</v>
      </c>
      <c r="B41" s="0" t="s">
        <v>109</v>
      </c>
      <c r="C41" s="0" t="s">
        <v>110</v>
      </c>
      <c r="D41" s="0" t="s">
        <v>111</v>
      </c>
      <c r="H41" s="1" t="n">
        <v>773947428</v>
      </c>
    </row>
    <row r="42" customFormat="false" ht="14" hidden="false" customHeight="false" outlineLevel="0" collapsed="false">
      <c r="A42" s="0" t="n">
        <v>30023</v>
      </c>
      <c r="B42" s="0" t="s">
        <v>163</v>
      </c>
      <c r="C42" s="0" t="s">
        <v>164</v>
      </c>
      <c r="D42" s="0" t="s">
        <v>165</v>
      </c>
      <c r="H42" s="1" t="n">
        <v>455037150</v>
      </c>
    </row>
    <row r="43" customFormat="false" ht="14" hidden="false" customHeight="false" outlineLevel="0" collapsed="false">
      <c r="A43" s="0" t="n">
        <v>25263</v>
      </c>
      <c r="B43" s="0" t="s">
        <v>166</v>
      </c>
      <c r="C43" s="0" t="s">
        <v>167</v>
      </c>
      <c r="D43" s="0" t="s">
        <v>168</v>
      </c>
      <c r="H43" s="1" t="n">
        <v>527459880</v>
      </c>
    </row>
    <row r="44" customFormat="false" ht="14" hidden="false" customHeight="false" outlineLevel="0" collapsed="false">
      <c r="A44" s="0" t="n">
        <v>31041</v>
      </c>
      <c r="B44" s="0" t="s">
        <v>169</v>
      </c>
      <c r="C44" s="0" t="s">
        <v>170</v>
      </c>
      <c r="D44" s="0" t="s">
        <v>171</v>
      </c>
      <c r="H44" s="1" t="n">
        <v>393134288</v>
      </c>
    </row>
    <row r="45" customFormat="false" ht="14" hidden="false" customHeight="false" outlineLevel="0" collapsed="false">
      <c r="A45" s="0" t="n">
        <v>30403</v>
      </c>
      <c r="B45" s="0" t="s">
        <v>172</v>
      </c>
      <c r="C45" s="0" t="s">
        <v>173</v>
      </c>
      <c r="D45" s="0" t="s">
        <v>174</v>
      </c>
      <c r="H45" s="1" t="n">
        <v>320444564</v>
      </c>
    </row>
    <row r="46" customFormat="false" ht="14" hidden="false" customHeight="false" outlineLevel="0" collapsed="false">
      <c r="A46" s="0" t="n">
        <v>21851</v>
      </c>
      <c r="B46" s="0" t="s">
        <v>175</v>
      </c>
      <c r="C46" s="0" t="s">
        <v>176</v>
      </c>
      <c r="D46" s="0" t="s">
        <v>177</v>
      </c>
      <c r="H46" s="1" t="n">
        <v>126088913</v>
      </c>
    </row>
    <row r="47" customFormat="false" ht="14" hidden="false" customHeight="false" outlineLevel="0" collapsed="false">
      <c r="A47" s="0" t="n">
        <v>8656</v>
      </c>
      <c r="B47" s="0" t="s">
        <v>128</v>
      </c>
      <c r="C47" s="0" t="s">
        <v>129</v>
      </c>
      <c r="D47" s="0" t="s">
        <v>130</v>
      </c>
      <c r="H47" s="1" t="n">
        <v>231585176</v>
      </c>
    </row>
    <row r="48" customFormat="false" ht="14" hidden="false" customHeight="false" outlineLevel="0" collapsed="false">
      <c r="A48" s="0" t="n">
        <v>26111</v>
      </c>
      <c r="B48" s="0" t="s">
        <v>178</v>
      </c>
      <c r="C48" s="0" t="s">
        <v>179</v>
      </c>
      <c r="D48" s="0" t="s">
        <v>180</v>
      </c>
      <c r="H48" s="1" t="n">
        <v>533282350</v>
      </c>
    </row>
    <row r="49" customFormat="false" ht="14" hidden="false" customHeight="false" outlineLevel="0" collapsed="false">
      <c r="A49" s="0" t="n">
        <v>11728</v>
      </c>
      <c r="B49" s="0" t="s">
        <v>181</v>
      </c>
      <c r="C49" s="0" t="s">
        <v>182</v>
      </c>
      <c r="D49" s="0" t="s">
        <v>183</v>
      </c>
      <c r="H49" s="1" t="n">
        <v>533562888</v>
      </c>
    </row>
    <row r="50" customFormat="false" ht="14" hidden="false" customHeight="false" outlineLevel="0" collapsed="false">
      <c r="A50" s="0" t="n">
        <v>18638</v>
      </c>
      <c r="B50" s="0" t="s">
        <v>184</v>
      </c>
      <c r="C50" s="0" t="s">
        <v>185</v>
      </c>
      <c r="D50" s="0" t="s">
        <v>186</v>
      </c>
      <c r="H50" s="1" t="n">
        <v>423326194</v>
      </c>
    </row>
    <row r="51" customFormat="false" ht="14" hidden="false" customHeight="false" outlineLevel="0" collapsed="false">
      <c r="A51" s="0" t="n">
        <v>20274</v>
      </c>
      <c r="B51" s="0" t="s">
        <v>187</v>
      </c>
      <c r="C51" s="0" t="s">
        <v>188</v>
      </c>
      <c r="D51" s="0" t="s">
        <v>189</v>
      </c>
      <c r="H51" s="1" t="n">
        <v>617115388</v>
      </c>
    </row>
    <row r="52" customFormat="false" ht="14" hidden="false" customHeight="false" outlineLevel="0" collapsed="false">
      <c r="A52" s="0" t="n">
        <v>12616</v>
      </c>
      <c r="B52" s="0" t="s">
        <v>190</v>
      </c>
      <c r="C52" s="0" t="s">
        <v>191</v>
      </c>
      <c r="D52" s="0" t="s">
        <v>192</v>
      </c>
      <c r="H52" s="1" t="n">
        <v>450135928</v>
      </c>
    </row>
    <row r="53" customFormat="false" ht="14" hidden="false" customHeight="false" outlineLevel="0" collapsed="false">
      <c r="A53" s="0" t="n">
        <v>12629</v>
      </c>
      <c r="B53" s="0" t="s">
        <v>193</v>
      </c>
      <c r="C53" s="0" t="s">
        <v>194</v>
      </c>
      <c r="D53" s="0" t="s">
        <v>195</v>
      </c>
      <c r="H53" s="1" t="n">
        <v>523367363</v>
      </c>
    </row>
    <row r="54" customFormat="false" ht="14" hidden="false" customHeight="false" outlineLevel="0" collapsed="false">
      <c r="A54" s="0" t="n">
        <v>26513</v>
      </c>
      <c r="B54" s="0" t="s">
        <v>196</v>
      </c>
      <c r="C54" s="0" t="s">
        <v>197</v>
      </c>
      <c r="D54" s="0" t="s">
        <v>198</v>
      </c>
      <c r="H54" s="1" t="n">
        <v>437772326</v>
      </c>
    </row>
    <row r="55" customFormat="false" ht="14" hidden="false" customHeight="false" outlineLevel="0" collapsed="false">
      <c r="A55" s="0" t="n">
        <v>28339</v>
      </c>
      <c r="B55" s="0" t="s">
        <v>199</v>
      </c>
      <c r="C55" s="0" t="s">
        <v>200</v>
      </c>
      <c r="D55" s="0" t="s">
        <v>201</v>
      </c>
      <c r="H55" s="1" t="n">
        <v>362287840</v>
      </c>
    </row>
    <row r="56" customFormat="false" ht="14" hidden="false" customHeight="false" outlineLevel="0" collapsed="false">
      <c r="A56" s="0" t="n">
        <v>22549</v>
      </c>
      <c r="B56" s="0" t="s">
        <v>202</v>
      </c>
      <c r="C56" s="0" t="s">
        <v>203</v>
      </c>
      <c r="D56" s="0" t="s">
        <v>133</v>
      </c>
      <c r="H56" s="1" t="n">
        <v>762753543</v>
      </c>
    </row>
    <row r="57" customFormat="false" ht="14" hidden="false" customHeight="false" outlineLevel="0" collapsed="false">
      <c r="A57" s="0" t="n">
        <v>26425</v>
      </c>
      <c r="B57" s="0" t="s">
        <v>204</v>
      </c>
      <c r="C57" s="0" t="s">
        <v>205</v>
      </c>
      <c r="D57" s="0" t="s">
        <v>206</v>
      </c>
      <c r="H57" s="1" t="n">
        <v>780566343</v>
      </c>
    </row>
    <row r="58" customFormat="false" ht="14" hidden="false" customHeight="false" outlineLevel="0" collapsed="false">
      <c r="A58" s="0" t="n">
        <v>5553</v>
      </c>
      <c r="B58" s="0" t="s">
        <v>207</v>
      </c>
      <c r="C58" s="0" t="s">
        <v>208</v>
      </c>
      <c r="D58" s="0" t="s">
        <v>209</v>
      </c>
      <c r="H58" s="1" t="n">
        <v>780566343</v>
      </c>
    </row>
    <row r="59" customFormat="false" ht="14" hidden="false" customHeight="false" outlineLevel="0" collapsed="false">
      <c r="A59" s="0" t="n">
        <v>25317</v>
      </c>
      <c r="B59" s="0" t="s">
        <v>210</v>
      </c>
      <c r="C59" s="0" t="s">
        <v>211</v>
      </c>
      <c r="D59" s="0" t="s">
        <v>212</v>
      </c>
      <c r="H59" s="1" t="n">
        <v>780566343</v>
      </c>
    </row>
    <row r="60" customFormat="false" ht="14" hidden="false" customHeight="false" outlineLevel="0" collapsed="false">
      <c r="A60" s="0" t="n">
        <v>2738</v>
      </c>
      <c r="B60" s="0" t="s">
        <v>213</v>
      </c>
      <c r="C60" s="0" t="s">
        <v>214</v>
      </c>
      <c r="D60" s="0" t="s">
        <v>215</v>
      </c>
      <c r="H60" s="1" t="n">
        <v>688903573</v>
      </c>
    </row>
    <row r="61" customFormat="false" ht="14" hidden="false" customHeight="false" outlineLevel="0" collapsed="false">
      <c r="A61" s="0" t="n">
        <v>2739</v>
      </c>
      <c r="B61" s="0" t="s">
        <v>216</v>
      </c>
      <c r="C61" s="0" t="s">
        <v>217</v>
      </c>
      <c r="D61" s="0" t="s">
        <v>218</v>
      </c>
      <c r="H61" s="1" t="n">
        <v>687101717</v>
      </c>
    </row>
    <row r="62" customFormat="false" ht="14" hidden="false" customHeight="false" outlineLevel="0" collapsed="false">
      <c r="A62" s="0" t="n">
        <v>54664</v>
      </c>
      <c r="B62" s="0" t="s">
        <v>219</v>
      </c>
      <c r="C62" s="0" t="s">
        <v>71</v>
      </c>
      <c r="D62" s="0" t="s">
        <v>220</v>
      </c>
      <c r="H62" s="1" t="n">
        <v>1502984808</v>
      </c>
    </row>
    <row r="63" customFormat="false" ht="14" hidden="false" customHeight="false" outlineLevel="0" collapsed="false">
      <c r="A63" s="0" t="n">
        <v>27301</v>
      </c>
      <c r="B63" s="0" t="s">
        <v>221</v>
      </c>
      <c r="C63" s="0" t="s">
        <v>222</v>
      </c>
      <c r="D63" s="0" t="s">
        <v>223</v>
      </c>
      <c r="H63" s="1" t="n">
        <v>1061866199</v>
      </c>
    </row>
    <row r="64" customFormat="false" ht="14" hidden="false" customHeight="false" outlineLevel="0" collapsed="false">
      <c r="A64" s="0" t="n">
        <v>21778</v>
      </c>
      <c r="B64" s="0" t="s">
        <v>224</v>
      </c>
      <c r="C64" s="0" t="s">
        <v>225</v>
      </c>
      <c r="D64" s="0" t="s">
        <v>226</v>
      </c>
      <c r="H64" s="1" t="n">
        <v>4634436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7T01:20:30Z</dcterms:created>
  <dc:creator>Paulo Beltrão</dc:creator>
  <dc:description/>
  <dc:language>en-US</dc:language>
  <cp:lastModifiedBy>Willian Zambuzzi</cp:lastModifiedBy>
  <dcterms:modified xsi:type="dcterms:W3CDTF">2014-02-27T01:51:39Z</dcterms:modified>
  <cp:revision>0</cp:revision>
  <dc:subject/>
  <dc:title/>
</cp:coreProperties>
</file>